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pacer_histogram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25" uniqueCount="1825">
  <si>
    <r>
      <rPr>
        <b val="true"/>
        <sz val="11"/>
        <color rgb="FF333333"/>
        <rFont val="Calibri"/>
        <family val="2"/>
      </rPr>
      <t xml:space="preserve">Supplementary Table 3: Frequency of mined spacers in identified </t>
    </r>
    <r>
      <rPr>
        <b val="true"/>
        <i val="true"/>
        <sz val="11"/>
        <color rgb="FF333333"/>
        <rFont val="Calibri"/>
        <family val="2"/>
      </rPr>
      <t xml:space="preserve">V. cholerae </t>
    </r>
    <r>
      <rPr>
        <b val="true"/>
        <sz val="11"/>
        <color rgb="FF333333"/>
        <rFont val="Calibri"/>
        <family val="2"/>
      </rPr>
      <t xml:space="preserve">sequences harboring the Type I-E CRISPR/Cas system. </t>
    </r>
    <r>
      <rPr>
        <sz val="11"/>
        <color rgb="FF333333"/>
        <rFont val="Calibri"/>
        <family val="2"/>
      </rPr>
      <t xml:space="preserve">Novel spacer refers to spacers found in this study, otherwise the spacer was previously annotated in the original characterization of this system. </t>
    </r>
  </si>
  <si>
    <t xml:space="preserve">Spacer</t>
  </si>
  <si>
    <t xml:space="preserve">Number Occurrences</t>
  </si>
  <si>
    <t xml:space="preserve">Spacer Accessions</t>
  </si>
  <si>
    <t xml:space="preserve">Novel Spacer?</t>
  </si>
  <si>
    <t xml:space="preserve">Did Spacer match to Protospacer?</t>
  </si>
  <si>
    <t xml:space="preserve">TACGTCCAGCATTACCGCCGCGCCGTGTCGAGT</t>
  </si>
  <si>
    <t xml:space="preserve">NZ_KB661998_4, NZ_KB661998_6, NZ_QJUC01000009_4, NZ_QJSG01000008_4, NZ_JFGR01000030_21, NZ_CWQE01000009_5, NZ_CWNN01000010_3, NZ_ADAI01000033_4, NZ_JREO01000009_4, NZ_JREO01000009_6, NC_009457_4, NZ_CP045719_4, NZ_LOSM02000004_4, NC_012582_4</t>
  </si>
  <si>
    <t xml:space="preserve">{'O395:35_A50:37_A57:11_A68:39_A111:46'}</t>
  </si>
  <si>
    <t xml:space="preserve">TCCTCCCTGCTCATATGCCGTTAAAACTTTCTC</t>
  </si>
  <si>
    <t xml:space="preserve">NZ_KB661998_3, NZ_QJUC01000009_3, NZ_QJSG01000008_3, NZ_JFGR01000030_3, NZ_CWQE01000009_4, NZ_CWNN01000010_2, NZ_ADAI01000033_3, NZ_JREO01000009_3, NC_009457_3, NZ_CP045719_3, NZ_LOSM02000004_3, NC_012582_3</t>
  </si>
  <si>
    <t xml:space="preserve">{'O395:36_A50:38_A57:12_A68:40_A111:47'}</t>
  </si>
  <si>
    <t xml:space="preserve">TCTGATGCGGCAAGCTCTTTCGCTAGCTCGATT</t>
  </si>
  <si>
    <t xml:space="preserve">NZ_KB661998_2, NZ_QJUC01000009_2, NZ_QJSG01000008_2, NZ_JFGR01000030_2, NZ_CWOM01000001_2, NZ_ADAI01000033_2, NZ_JREO01000009_2, NC_009457_2, NZ_CP045719_2, NZ_LOSM02000004_2, NC_012582_2</t>
  </si>
  <si>
    <t xml:space="preserve">{'O395:37_A57:13_A68:41_A111:48'}</t>
  </si>
  <si>
    <t xml:space="preserve">TATTTTGCGTATCACCGAAGCGCTGTAGGTTAT</t>
  </si>
  <si>
    <t xml:space="preserve">NZ_KB661998_5, NZ_QJUC01000009_5, NZ_QJSG01000008_5, NZ_JFGR01000030_22, NZ_CWQE01000009_3, NZ_ADAI01000033_5, NZ_JREO01000009_5, NC_009457_5, NZ_CP045719_5, NZ_LOSM02000004_5, NC_012582_5</t>
  </si>
  <si>
    <t xml:space="preserve">{'O395:34_A57:10_A68:38_A111:45'}</t>
  </si>
  <si>
    <t xml:space="preserve">CGGTTGATAAAACGCTGCGTAAGTTTTTCGAAG</t>
  </si>
  <si>
    <t xml:space="preserve">NZ_KK211324_3, NZ_QJUC01000009_46, NZ_QJSG01000008_45, NZ_CWOF01000078_3, NZ_ADAI01000033_46, NC_009457_21, NZ_CP045719_21, NZ_LOSM02000004_21, NC_012582_21</t>
  </si>
  <si>
    <t xml:space="preserve">{'O395:18_A50:22_A68:1_A111:4'}</t>
  </si>
  <si>
    <t xml:space="preserve">CGAGTGGGTTTAGGTTGTAGGTTGCACATACGC</t>
  </si>
  <si>
    <t xml:space="preserve">NZ_QJUC01000009_35, NZ_QJSG01000008_34, NZ_CWOF01000078_1, NZ_CWOG01000008_2, NZ_ADAI01000033_35, NC_009457_15, NZ_CP045719_15, NZ_LOSM02000004_15, NC_012582_15</t>
  </si>
  <si>
    <t xml:space="preserve">{'O395:24_A50:28_A68:8_A111:15'}</t>
  </si>
  <si>
    <t xml:space="preserve">CCACTATTTCAATAATCGGCGTAGCTCCGACTG</t>
  </si>
  <si>
    <t xml:space="preserve">NZ_QJUC01000009_11, NZ_QJSG01000008_11, NZ_CWOF01000078_2, NZ_ADAI01000033_11, NC_009457_10, NZ_CP045719_10, NZ_LOSM02000004_10, NC_012582_10</t>
  </si>
  <si>
    <t xml:space="preserve">{'O395:29_A50:33_A57:5_A68:32_A111:39'}</t>
  </si>
  <si>
    <t xml:space="preserve">TCACCCAGCACATTACCACCCATGATCAGCGTT</t>
  </si>
  <si>
    <t xml:space="preserve">NZ_QJUC01000009_36, NZ_QJSG01000008_35, NZ_CWOG01000008_3, NZ_ADAI01000033_36, NC_009457_16, NZ_CP045719_16, NZ_LOSM02000004_16, NC_012582_16</t>
  </si>
  <si>
    <t xml:space="preserve">{'O395:23_A50:27_A68:7_A111:14'}</t>
  </si>
  <si>
    <t xml:space="preserve">CAGATTGTAGATAAGCAGGAGACTGCCCACCAG</t>
  </si>
  <si>
    <t xml:space="preserve">NZ_KB661998_15, NZ_CWQE01000009_7, NZ_JREO01000009_15, NC_009457_22, NZ_CP045719_22, NZ_LOSM02000004_30, NC_012582_22</t>
  </si>
  <si>
    <t xml:space="preserve">{'O395:17_A50:13'}</t>
  </si>
  <si>
    <t xml:space="preserve">TAGATCTTAATTGTTCGCGTTGAATGGGAAATT</t>
  </si>
  <si>
    <t xml:space="preserve">NZ_KB661998_16, NZ_CWQE01000009_8, NZ_JREO01000009_16, NC_009457_23, NZ_CP045719_23, NZ_LOSM02000004_31, NC_012582_23</t>
  </si>
  <si>
    <t xml:space="preserve">{'O395:16_A50:12'}</t>
  </si>
  <si>
    <t xml:space="preserve">TGATTTTGGAAGTAATGGGAACTGAGCGTTAAG</t>
  </si>
  <si>
    <t xml:space="preserve">NZ_KB661998_25, NZ_CWQE01000009_12, NZ_CWNN01000084_1, NZ_JREO01000009_25, NC_009457_32, NZ_CP045719_32, NC_012582_32</t>
  </si>
  <si>
    <t xml:space="preserve">{'O395:7_A50:5_A57:2'}</t>
  </si>
  <si>
    <t xml:space="preserve">CACCGCTAATCATGGTGGAACGAACGCCATCAA</t>
  </si>
  <si>
    <t xml:space="preserve">NZ_KB661998_26, NZ_CWQE01000009_13, NZ_CWNN01000084_2, NZ_JREO01000009_26, NC_009457_33, NZ_CP045719_33, NC_012582_33</t>
  </si>
  <si>
    <t xml:space="preserve">{'O395:6_A50:4_A57:1'}</t>
  </si>
  <si>
    <t xml:space="preserve">CAGCAATGTGTTATCCAATGCGAAAGCGCCGTT</t>
  </si>
  <si>
    <t xml:space="preserve">NZ_QJUC01000009_6, NZ_QJSG01000008_6, NZ_ADAI01000033_6, NC_009457_6, NZ_CP045719_6, NZ_LOSM02000004_6, NC_012582_6</t>
  </si>
  <si>
    <t xml:space="preserve">{'O395:33_A57:9_A68:37_A111:44'}</t>
  </si>
  <si>
    <t xml:space="preserve">CATCTGGAACGCACTCAAGCGGCAATCCGAAGT</t>
  </si>
  <si>
    <t xml:space="preserve">NZ_QJUC01000009_7, NZ_QJSG01000008_7, NZ_ADAI01000033_7, NC_009457_7, NZ_CP045719_7, NZ_LOSM02000004_7, NC_012582_7</t>
  </si>
  <si>
    <t xml:space="preserve">{'O395:32_A50:36_A57:8_A68:36_A111:43'}</t>
  </si>
  <si>
    <t xml:space="preserve">TCATGGCAGCGATATTTGTTTTACCCTTCATAC</t>
  </si>
  <si>
    <t xml:space="preserve">NZ_QJUC01000009_9, NZ_QJSG01000008_9, NZ_ADAI01000033_9, NC_009457_8, NZ_CP045719_8, NZ_LOSM02000004_8, NC_012582_8</t>
  </si>
  <si>
    <t xml:space="preserve">{'O395:31_A50:35_A57:7_A68:34_A111:41'}</t>
  </si>
  <si>
    <t xml:space="preserve">CGTAATCTTCTTTGTCTGAGTAATCCAAAATAC</t>
  </si>
  <si>
    <t xml:space="preserve">NZ_QJUC01000009_10, NZ_QJSG01000008_10, NZ_ADAI01000033_10, NC_009457_9, NZ_CP045719_9, NZ_LOSM02000004_9, NC_012582_9</t>
  </si>
  <si>
    <t xml:space="preserve">{'O395:30_A50:34_A57:6_A68:33_A111:40'}</t>
  </si>
  <si>
    <t xml:space="preserve">TACTTTGGGCCTTGTTTTATGTGCCAGTGCCCG</t>
  </si>
  <si>
    <t xml:space="preserve">NZ_QJUC01000009_12, NZ_QJSG01000008_12, NZ_ADAI01000033_12, NC_009457_11, NZ_CP045719_11, NZ_LOSM02000004_11, NC_012582_11</t>
  </si>
  <si>
    <t xml:space="preserve">{'O395:28_A50:32_A57:4_A68:31_A111:38'}</t>
  </si>
  <si>
    <t xml:space="preserve">TGGAAGTTATTTATATTGGACCTGATTGCACGG</t>
  </si>
  <si>
    <t xml:space="preserve">NZ_QJUC01000009_13, NZ_QJSG01000008_13, NZ_ADAI01000033_13, NC_009457_12, NZ_CP045719_12, NZ_LOSM02000004_12, NC_012582_12</t>
  </si>
  <si>
    <t xml:space="preserve">{'O395:27_A50:31_A57:3_A68:30_A111:37'}</t>
  </si>
  <si>
    <t xml:space="preserve">CAACAAACCAGCCACTTTGCATTTTGTAGCAGA</t>
  </si>
  <si>
    <t xml:space="preserve">NZ_QJUC01000009_14, NZ_QJSG01000008_14, NZ_ADAI01000033_14, NC_009457_13, NZ_CP045719_13, NZ_LOSM02000004_13, NC_012582_13</t>
  </si>
  <si>
    <t xml:space="preserve">{'O395:26_A50:30_A68:29_A111:36'}</t>
  </si>
  <si>
    <t xml:space="preserve">TTCGAAAAGCTATTAGGCGGCATAACCACAGTT</t>
  </si>
  <si>
    <t xml:space="preserve">NZ_QJUC01000009_15, NZ_QJSG01000008_15, NZ_ADAI01000033_15, NC_009457_14, NZ_CP045719_14, NZ_LOSM02000004_14, NC_012582_14</t>
  </si>
  <si>
    <t xml:space="preserve">{'O395:25_A50:29_A68:28_A111:35'}</t>
  </si>
  <si>
    <t xml:space="preserve">TACTGGCCGATGAGGTGGACCGCTACGGCTTCA</t>
  </si>
  <si>
    <t xml:space="preserve">NZ_QJUC01000009_37, NZ_QJSG01000008_36, NZ_ADAI01000033_37, NC_009457_17, NZ_CP045719_17, NZ_LOSM02000004_17, NC_012582_17</t>
  </si>
  <si>
    <t xml:space="preserve">{'O395:22_A50:26_A111:13'}</t>
  </si>
  <si>
    <t xml:space="preserve">TAAGTAACGCTGCTACTGCCCTGAGCTAGTACC</t>
  </si>
  <si>
    <t xml:space="preserve">NZ_QJUC01000009_38, NZ_QJSG01000008_37, NZ_ADAI01000033_38, NC_009457_18, NZ_CP045719_18, NZ_LOSM02000004_18, NC_012582_18</t>
  </si>
  <si>
    <t xml:space="preserve">{'O395:21_A111:12'}</t>
  </si>
  <si>
    <t xml:space="preserve">TACGTCAACGGACAAACCAAAACCGAATGGAAG</t>
  </si>
  <si>
    <t xml:space="preserve">NZ_QJUC01000009_44, NZ_QJSG01000008_43, NZ_ADAI01000033_44, NC_009457_19, NZ_CP045719_19, NZ_LOSM02000004_19, NC_012582_19</t>
  </si>
  <si>
    <t xml:space="preserve">{'O395:20_A50:24_A68:3_A111:6'}</t>
  </si>
  <si>
    <t xml:space="preserve">TAAAACTTCATAGATTGTTGCCTCCATTGTTTC</t>
  </si>
  <si>
    <t xml:space="preserve">NZ_QJUC01000009_45, NZ_QJSG01000008_44, NZ_ADAI01000033_45, NC_009457_20, NZ_CP045719_20, NZ_LOSM02000004_20, NC_012582_20</t>
  </si>
  <si>
    <t xml:space="preserve">{'O395:19_A50:23_A68:2_A111:5'}</t>
  </si>
  <si>
    <t xml:space="preserve">CCGAATACAACGGGCAAGCCTGCGCTAACGTTC</t>
  </si>
  <si>
    <t xml:space="preserve">NZ_KB661998_7, NZ_KK211324_4, NZ_CWQE01000009_6, NZ_CWNN01000010_4, NZ_JREO01000009_7, NZ_LOSM02000004_22</t>
  </si>
  <si>
    <t xml:space="preserve">{'A50:21'}</t>
  </si>
  <si>
    <t xml:space="preserve">TCAAAATACTTCTCGCACATCCTGCAAGCGCTG</t>
  </si>
  <si>
    <t xml:space="preserve">NZ_KB661998_8, NZ_KK211324_5, NZ_CWOU01000096_1, NZ_CWNN01000010_5, NZ_JREO01000009_8, NZ_LOSM02000004_23</t>
  </si>
  <si>
    <t xml:space="preserve">{'A50:20'}</t>
  </si>
  <si>
    <t xml:space="preserve">CGACTTTTGCATCATCGATGTACGGAACGCTAG</t>
  </si>
  <si>
    <t xml:space="preserve">NZ_KB661998_20, NZ_CWNN01000084_3, NZ_JREO01000009_20, NC_009457_27, NZ_CP045719_27, NC_012582_27</t>
  </si>
  <si>
    <t xml:space="preserve">{'O395:12_A50:9'}</t>
  </si>
  <si>
    <t xml:space="preserve">TATCTTGGTTTTGCAGGTTGTTAATCTCAGCGT</t>
  </si>
  <si>
    <t xml:space="preserve">NZ_KB661998_23, NZ_CWQE01000009_10, NZ_JREO01000009_23, NC_009457_30, NZ_CP045719_30, NC_012582_30</t>
  </si>
  <si>
    <t xml:space="preserve">{'O395:9_A50:7'}</t>
  </si>
  <si>
    <t xml:space="preserve">CCAAAAACCTACGCGGTTTTAAATGGATTCGAC</t>
  </si>
  <si>
    <t xml:space="preserve">NZ_KB661998_24, NZ_CWQE01000009_11, NZ_JREO01000009_24, NC_009457_31, NZ_CP045719_31, NC_012582_31</t>
  </si>
  <si>
    <t xml:space="preserve">{'O395:8_A50:6'}</t>
  </si>
  <si>
    <t xml:space="preserve">CAACGCTATGCCCGCTAAAATCAGTAAACAAGA</t>
  </si>
  <si>
    <t xml:space="preserve">NZ_KB661998_29, NZ_CWQE01000009_15, NZ_JREO01000009_29, NC_009457_36, NZ_CP045719_36, NC_012582_36</t>
  </si>
  <si>
    <t xml:space="preserve">{'O395:3'}</t>
  </si>
  <si>
    <t xml:space="preserve">CAATCAACGCACTAGACAACGCCCAAATGAACC</t>
  </si>
  <si>
    <t xml:space="preserve">NZ_KB661998_30, NZ_CWQE01000009_17, NZ_JREO01000009_30, NC_009457_37, NZ_CP045719_37, NC_012582_37</t>
  </si>
  <si>
    <t xml:space="preserve">{'O395:2'}</t>
  </si>
  <si>
    <t xml:space="preserve">TATTGCATTGAATTGCCCCACTCTTTGACCACA</t>
  </si>
  <si>
    <t xml:space="preserve">NZ_KB661998_9, NZ_KK211324_6, NZ_CWOU01000096_2, NZ_JREO01000009_9, NZ_LOSM02000004_24</t>
  </si>
  <si>
    <t xml:space="preserve">{'A50:19'}</t>
  </si>
  <si>
    <t xml:space="preserve">CCAAAGCAATTCAACAGAGGCCATCAATCGCCT</t>
  </si>
  <si>
    <t xml:space="preserve">NZ_KB661998_10, NZ_KK211324_7, NZ_CWOM01000001_3, NZ_JREO01000009_10, NZ_LOSM02000004_25</t>
  </si>
  <si>
    <t xml:space="preserve">{'A50:18'}</t>
  </si>
  <si>
    <t xml:space="preserve">CAAGGAAATTTGCTACCAAAAGACGTGATCGAG</t>
  </si>
  <si>
    <t xml:space="preserve">NZ_KB661998_12, NZ_KK211324_9, NZ_CWNN01000010_6, NZ_JREO01000009_12, NZ_LOSM02000004_27</t>
  </si>
  <si>
    <t xml:space="preserve">{'A50:16'}</t>
  </si>
  <si>
    <t xml:space="preserve">TTGATCGCTCTGAAATTGTGACTTGTTTTGTTA</t>
  </si>
  <si>
    <t xml:space="preserve">NZ_KB661998_17, NZ_JREO01000009_17, NC_009457_24, NZ_CP045719_24, NC_012582_24</t>
  </si>
  <si>
    <t xml:space="preserve">{'O395:15_A50:11'}</t>
  </si>
  <si>
    <t xml:space="preserve">TAGACTATCAATGTGCGCTTGCAAGTCTTTTAA</t>
  </si>
  <si>
    <t xml:space="preserve">NZ_KB661998_18, NZ_JREO01000009_18, NC_009457_25, NZ_CP045719_25, NC_012582_25</t>
  </si>
  <si>
    <t xml:space="preserve">{'O395:14_A50:10'}</t>
  </si>
  <si>
    <t xml:space="preserve">CACTGAGATTGCGTGTCGCCGACTTGCGCTTGC</t>
  </si>
  <si>
    <t xml:space="preserve">NZ_KB661998_19, NZ_JREO01000009_19, NC_009457_26, NZ_CP045719_26, NC_012582_26</t>
  </si>
  <si>
    <t xml:space="preserve">{'O395:13_A50:25'}</t>
  </si>
  <si>
    <t xml:space="preserve">TACATTGGCAAGACGTTTGTTTTTCGCTGTGTA</t>
  </si>
  <si>
    <t xml:space="preserve">NZ_KB661998_21, NZ_JREO01000009_21, NC_009457_28, NZ_CP045719_28, NC_012582_28</t>
  </si>
  <si>
    <t xml:space="preserve">{'O395:11'}</t>
  </si>
  <si>
    <t xml:space="preserve">TGATTGGTTCCAGTTTATGACAAGAACCAACAC</t>
  </si>
  <si>
    <t xml:space="preserve">NZ_KB661998_22, NZ_JREO01000009_22, NC_009457_29, NZ_CP045719_29, NC_012582_29</t>
  </si>
  <si>
    <t xml:space="preserve">{'O395:10_A50:8'}</t>
  </si>
  <si>
    <t xml:space="preserve">CTTCAAATAAGTAACCAGCCTCTGACGCTGTTA</t>
  </si>
  <si>
    <t xml:space="preserve">NZ_KB661998_27, NZ_JREO01000009_27, NC_009457_34, NZ_CP045719_34, NC_012582_34</t>
  </si>
  <si>
    <t xml:space="preserve">{'O395:5'}</t>
  </si>
  <si>
    <t xml:space="preserve">TATATTTCGCTCCCGTCTCGTCAACTAAAATCA</t>
  </si>
  <si>
    <t xml:space="preserve">NZ_KB661998_28, NZ_JREO01000009_28, NC_009457_35, NZ_CP045719_35, NC_012582_35</t>
  </si>
  <si>
    <t xml:space="preserve">{'O395:4'}</t>
  </si>
  <si>
    <t xml:space="preserve">CCAAGCAGCAATAAAAATGGAGAGCAATCCTAT</t>
  </si>
  <si>
    <t xml:space="preserve">NZ_KB661998_11, NZ_KK211324_8, NZ_JREO01000009_11, NZ_LOSM02000004_26</t>
  </si>
  <si>
    <t xml:space="preserve">{'A50:17'}</t>
  </si>
  <si>
    <t xml:space="preserve">TCAATTTCATTGCCGCCAATGGTTGCCACGTTT</t>
  </si>
  <si>
    <t xml:space="preserve">NZ_VSIO01000059_2, NZ_VSHG01000063_1, NZ_VSHF01000049_2, NZ_JMBM01000033_2</t>
  </si>
  <si>
    <t xml:space="preserve">{'None detected'}</t>
  </si>
  <si>
    <t xml:space="preserve">TTCTCGTGATTGATGCGACGGCGCAGGCCATTA</t>
  </si>
  <si>
    <t xml:space="preserve">NZ_VSIO01000059_3, NZ_VSHG01000063_7, NZ_VSHF01000049_3, NZ_JMBM01000033_3</t>
  </si>
  <si>
    <t xml:space="preserve">TCAATTTTCAGTGCAGAGTTTGCAGCCGGAATG</t>
  </si>
  <si>
    <t xml:space="preserve">NZ_QJUC01000009_34, NZ_QJSG01000008_33, NZ_CWOG01000008_1, NZ_ADAI01000033_34</t>
  </si>
  <si>
    <t xml:space="preserve">{'A68:9_A111:16'}</t>
  </si>
  <si>
    <t xml:space="preserve">TGCCTATTGTGTATCGGTCCTGACCGCTTTGAT</t>
  </si>
  <si>
    <t xml:space="preserve">NZ_QJUC01000009_40, NZ_QJSG01000008_39, NZ_CWOG01000008_4, NZ_ADAI01000033_40</t>
  </si>
  <si>
    <t xml:space="preserve">{'A111:10'}</t>
  </si>
  <si>
    <t xml:space="preserve">CAGTTACCTGACCAGCAAACAAAGCTTCAGCAG</t>
  </si>
  <si>
    <t xml:space="preserve">NZ_QJUC01000009_43, NZ_QJSG01000008_42, NZ_CWOG01000008_5, NZ_ADAI01000033_43</t>
  </si>
  <si>
    <t xml:space="preserve">{'A68:4_A111:7'}</t>
  </si>
  <si>
    <t xml:space="preserve">TAAGAGCAAGTCGAGCTCTGATGATGACGTTAC</t>
  </si>
  <si>
    <t xml:space="preserve">NZ_VMOM01000091_2, NZ_VTZZ01000021_2, NZ_SMZE01000024_2</t>
  </si>
  <si>
    <t xml:space="preserve">CGATTGCAGCCAGTGTTAGTCAGCCAAGTCACG</t>
  </si>
  <si>
    <t xml:space="preserve">NZ_VMOM01000091_7, NZ_VTZZ01000021_4, NZ_AMBR01000036_2</t>
  </si>
  <si>
    <t xml:space="preserve">TGCTAGAGCACGTCGAAGATGCCATCGAAATCA</t>
  </si>
  <si>
    <t xml:space="preserve">NZ_VMOM01000091_14, NZ_VTZZ01000021_6, NZ_AMBR01000036_3</t>
  </si>
  <si>
    <t xml:space="preserve">TACATTCGTGATATCAGCGGATGCGCTTGGTCA</t>
  </si>
  <si>
    <t xml:space="preserve">NZ_KB661998_13, NZ_JREO01000009_13, NZ_LOSM02000004_28</t>
  </si>
  <si>
    <t xml:space="preserve">{'A50:15'}</t>
  </si>
  <si>
    <t xml:space="preserve">CGCTTCTGTAGAGGTGATGGGTCCAAAGATGTT</t>
  </si>
  <si>
    <t xml:space="preserve">NZ_KB661998_14, NZ_JREO01000009_14, NZ_LOSM02000004_29</t>
  </si>
  <si>
    <t xml:space="preserve">{'A50:14'}</t>
  </si>
  <si>
    <t xml:space="preserve">CGTCTGGCGTTGGGTCTTTTGATGATTGTCGAG</t>
  </si>
  <si>
    <t xml:space="preserve">NZ_QEDA01000043_1, NZ_QEEE01000018_1, NZ_QEEC01000002_1</t>
  </si>
  <si>
    <t xml:space="preserve">TTTGTGCGCCGTTTTCAGGGTTGATGATTTTCA</t>
  </si>
  <si>
    <t xml:space="preserve">NZ_QEDA01000043_2, NZ_QEEE01000018_2, NZ_QEEC01000002_2</t>
  </si>
  <si>
    <t xml:space="preserve">TATCCAGTGCATGATTGATGATCTTGCAATCGC</t>
  </si>
  <si>
    <t xml:space="preserve">NZ_QEDA01000043_3, NZ_QEEE01000018_3, NZ_QEEC01000002_3</t>
  </si>
  <si>
    <t xml:space="preserve">TACAGAATTGAGCTTTCTGCGTCTGAGTGGCTG</t>
  </si>
  <si>
    <t xml:space="preserve">NZ_QEDA01000043_4, NZ_QEEE01000018_4, NZ_QEEC01000002_4</t>
  </si>
  <si>
    <t xml:space="preserve">TTTAAGATCCTCAACTGGCGCGCTGCATTAGCG</t>
  </si>
  <si>
    <t xml:space="preserve">NZ_QEDA01000043_5, NZ_QEEE01000018_5, NZ_QEEC01000002_5</t>
  </si>
  <si>
    <t xml:space="preserve">CGCAAGATGGTTCTAATTCCTTTGGCTCATTCA</t>
  </si>
  <si>
    <t xml:space="preserve">NZ_QEDA01000043_6, NZ_QEEE01000018_6, NZ_QEEC01000002_6</t>
  </si>
  <si>
    <t xml:space="preserve">TAAAAGTGGGGTTCGCACCTGCAGAGAGCATCC</t>
  </si>
  <si>
    <t xml:space="preserve">NZ_QEDA01000043_7, NZ_QEEE01000018_7, NZ_QEEC01000002_7</t>
  </si>
  <si>
    <t xml:space="preserve">TAGAGCTAAATTCGATATATCAAAAGAGGATTT</t>
  </si>
  <si>
    <t xml:space="preserve">NZ_QEDA01000043_8, NZ_QEEE01000018_8, NZ_QEEC01000002_8</t>
  </si>
  <si>
    <t xml:space="preserve">TGTAGCCCTGAGCCATCCACTTAACCACGGTGT</t>
  </si>
  <si>
    <t xml:space="preserve">NZ_QEDA01000043_9, NZ_QEEE01000018_9, NZ_QEEC01000002_9</t>
  </si>
  <si>
    <t xml:space="preserve">TAGTGCAAAAGTTTTTGTGAGAGCGAAGAGTTG</t>
  </si>
  <si>
    <t xml:space="preserve">NZ_QEDA01000043_10, NZ_QEEE01000018_10, NZ_QEEC01000002_10</t>
  </si>
  <si>
    <t xml:space="preserve">TCCCACGCTAGTCCTTTGTCTCTTCCTCCTTGT</t>
  </si>
  <si>
    <t xml:space="preserve">NZ_QEDA01000043_11, NZ_QEEE01000018_11, NZ_QEEC01000002_11</t>
  </si>
  <si>
    <t xml:space="preserve">CGCTGACTCGCTTAGCTTAACCTTTCCAGTCGT</t>
  </si>
  <si>
    <t xml:space="preserve">NZ_QEDA01000043_12, NZ_QEEE01000018_12, NZ_QEEC01000002_12</t>
  </si>
  <si>
    <t xml:space="preserve">CGAGCGATGAAGTTAATTGATGATTGGAAGCAG</t>
  </si>
  <si>
    <t xml:space="preserve">NZ_QEDA01000043_13, NZ_QEEE01000018_13, NZ_QEEC01000002_13</t>
  </si>
  <si>
    <t xml:space="preserve">TCAAACGTGTACGCTCCTTGAAACCTCAACAGC</t>
  </si>
  <si>
    <t xml:space="preserve">NZ_QEDA01000043_14, NZ_QEEE01000018_14, NZ_QEEC01000002_14</t>
  </si>
  <si>
    <t xml:space="preserve">CATTCTGCAAAAGAGGTCAGCTACGTTGAGGGG</t>
  </si>
  <si>
    <t xml:space="preserve">NZ_QEDA01000043_15, NZ_QEEE01000018_15, NZ_QEEC01000002_15</t>
  </si>
  <si>
    <t xml:space="preserve">TCAAATGCTTCCTCGCGCTGGCGTGCATGTCGC</t>
  </si>
  <si>
    <t xml:space="preserve">NZ_QEDA01000043_16, NZ_QEEE01000018_16, NZ_QEEC01000002_16</t>
  </si>
  <si>
    <t xml:space="preserve">CGCCCGATGTTCAATTTGTTGCTACTCATCGAC</t>
  </si>
  <si>
    <t xml:space="preserve">NZ_QEDA01000043_17, NZ_QEEE01000018_17, NZ_QEEC01000002_17</t>
  </si>
  <si>
    <t xml:space="preserve">TGAGGCTTGCTCGACTCTCGCCGCGCCTAGTTG</t>
  </si>
  <si>
    <t xml:space="preserve">NZ_QEDA01000043_18, NZ_QEEE01000018_18, NZ_QEEC01000002_18</t>
  </si>
  <si>
    <t xml:space="preserve">CAACTAAAAGACATATTGGCTAAGCTAGATTGC</t>
  </si>
  <si>
    <t xml:space="preserve">NZ_QEDA01000043_19, NZ_QEEE01000018_19, NZ_QEEC01000002_19</t>
  </si>
  <si>
    <t xml:space="preserve">TAAGGGTTTATTAGCCCATACCGCTTGATAGTG</t>
  </si>
  <si>
    <t xml:space="preserve">NZ_QEDA01000043_20, NZ_QEEE01000018_20, NZ_QEEC01000002_20</t>
  </si>
  <si>
    <t xml:space="preserve">TAATACTTGCGAAGGTGCGGAAATTGGCATTGC</t>
  </si>
  <si>
    <t xml:space="preserve">NZ_QEDA01000043_21, NZ_QEEE01000018_21, NZ_QEEC01000002_21</t>
  </si>
  <si>
    <t xml:space="preserve">TCACCTTTGCTGTGTTTAAGCTTTCACTAGAAA</t>
  </si>
  <si>
    <t xml:space="preserve">NZ_QEDA01000043_22, NZ_QEEE01000018_22, NZ_QEEC01000002_22</t>
  </si>
  <si>
    <t xml:space="preserve">GGATGCATTAAGTAAAACCGAGACCACGAATAT</t>
  </si>
  <si>
    <t xml:space="preserve">NZ_QEDA01000043_23, NZ_QEEE01000018_23, NZ_QEEC01000002_23</t>
  </si>
  <si>
    <t xml:space="preserve">TCGTTGTAACCATGAAGGCCACGACCACGCATA</t>
  </si>
  <si>
    <t xml:space="preserve">NZ_QEDA01000043_24, NZ_QEEE01000018_24, NZ_QEEC01000002_24</t>
  </si>
  <si>
    <t xml:space="preserve">TAGGTGCGCTGTACCGTTGAAATCTCCTGTATT</t>
  </si>
  <si>
    <t xml:space="preserve">NZ_QEDA01000043_25, NZ_QEEE01000018_25, NZ_QEEC01000002_25</t>
  </si>
  <si>
    <t xml:space="preserve">TCCATGCGCCTGTTTCGTCTTGCTCTTGGATCA</t>
  </si>
  <si>
    <t xml:space="preserve">NZ_QEDA01000043_26, NZ_QEEE01000018_26, NZ_QEEC01000002_26</t>
  </si>
  <si>
    <t xml:space="preserve">CTTCCGCTAACGCCACACCACATTGACGGCGAA</t>
  </si>
  <si>
    <t xml:space="preserve">NZ_QEDA01000043_27, NZ_QEEE01000018_27, NZ_QEEC01000002_27</t>
  </si>
  <si>
    <t xml:space="preserve">TGTTTCTTCGTTATGGTTAAAGGTGTTCTCAAG</t>
  </si>
  <si>
    <t xml:space="preserve">NZ_QEDA01000043_28, NZ_QEEE01000018_28, NZ_QEEC01000002_28</t>
  </si>
  <si>
    <t xml:space="preserve">CTATATCATCCCAAGTTCTGGAAAGTTAGATAG</t>
  </si>
  <si>
    <t xml:space="preserve">NZ_QEDA01000043_29, NZ_QEEE01000018_29, NZ_QEEC01000002_29</t>
  </si>
  <si>
    <t xml:space="preserve">CGATTAAGCCAAATTAACTGGCTTTGTTGGCAC</t>
  </si>
  <si>
    <t xml:space="preserve">NZ_QEDA01000043_30, NZ_QEEE01000018_30, NZ_QEEC01000002_30</t>
  </si>
  <si>
    <t xml:space="preserve">CAAGCGCACTTTAATGACCACGGTTGCGGTAAA</t>
  </si>
  <si>
    <t xml:space="preserve">NZ_QEDA01000043_31, NZ_QEEE01000018_31, NZ_QEEC01000002_31</t>
  </si>
  <si>
    <t xml:space="preserve">TTACACTATGGTAGTGATTGGTGTAATTGGTCT</t>
  </si>
  <si>
    <t xml:space="preserve">NZ_QEDA01000043_32, NZ_QEEE01000018_32, NZ_QEEC01000002_32</t>
  </si>
  <si>
    <t xml:space="preserve">CCCAGATATATTGGGTCTGTGGCGTTCTTTGTT</t>
  </si>
  <si>
    <t xml:space="preserve">NZ_QEDA01000043_33, NZ_QEEE01000018_33, NZ_QEEC01000002_33</t>
  </si>
  <si>
    <t xml:space="preserve">TAAAAACTGATACAGCTTATCGGTCATATGTTA</t>
  </si>
  <si>
    <t xml:space="preserve">NZ_QEDA01000043_34, NZ_QEEE01000018_34, NZ_QEEC01000002_34</t>
  </si>
  <si>
    <t xml:space="preserve">CTCCCCATCAACTTCAAGTTCGATTTTGGTTAA</t>
  </si>
  <si>
    <t xml:space="preserve">NZ_QEDA01000043_35, NZ_QEEE01000018_35, NZ_QEEC01000002_35</t>
  </si>
  <si>
    <t xml:space="preserve">CATCAGTTGTCGTTATCTAACCTACAGTCGAAA</t>
  </si>
  <si>
    <t xml:space="preserve">NZ_QEDA01000043_36, NZ_QEEE01000018_36, NZ_QEEC01000002_36</t>
  </si>
  <si>
    <t xml:space="preserve">TCAGCCGTTGCGTCATTCGCTGCGATCGCTTCT</t>
  </si>
  <si>
    <t xml:space="preserve">NZ_QEDA01000043_37, NZ_QEEE01000018_37, NZ_QEEC01000002_37</t>
  </si>
  <si>
    <t xml:space="preserve">CGGTACATGCACCATCAAGTTTAGCATTGATGGC</t>
  </si>
  <si>
    <t xml:space="preserve">NZ_QEDA01000043_38, NZ_QEEE01000018_38, NZ_QEEC01000002_38</t>
  </si>
  <si>
    <t xml:space="preserve">TTCTGTTGTGATCCATTTGGGGTGGTGTGGGGT</t>
  </si>
  <si>
    <t xml:space="preserve">NZ_QEDA01000043_39, NZ_QEEE01000018_39, NZ_QEEC01000002_39</t>
  </si>
  <si>
    <t xml:space="preserve">CATCAGTCGTTGACTTTCCCACTGGCGTAGCGT</t>
  </si>
  <si>
    <t xml:space="preserve">NZ_QEDA01000043_40, NZ_QEEE01000018_40, NZ_QEEC01000002_40</t>
  </si>
  <si>
    <t xml:space="preserve">CAAGGCGCGGTGTGCTCTACCTTGGAACAAATC</t>
  </si>
  <si>
    <t xml:space="preserve">NZ_QEDA01000043_41, NZ_QEEE01000018_41, NZ_QEEC01000002_41</t>
  </si>
  <si>
    <t xml:space="preserve">CAAATCAAAGCGATGAAAGAGCATCTTTGACAC</t>
  </si>
  <si>
    <t xml:space="preserve">NZ_QEDA01000043_42, NZ_QEEE01000018_42, NZ_QEEC01000002_42</t>
  </si>
  <si>
    <t xml:space="preserve">TTGTTATCAACTTGCCGGATAAAACGGACAATA</t>
  </si>
  <si>
    <t xml:space="preserve">NZ_VSGY01000042_2, NZ_JIDN01000033_2, NZ_RHPD01000002_9</t>
  </si>
  <si>
    <t xml:space="preserve">CTTATACTAGACAGTACCAAATCACTAAAAGCA</t>
  </si>
  <si>
    <t xml:space="preserve">NZ_VSIO01000059_1, NZ_VSHF01000049_1, NZ_JMBM01000033_1</t>
  </si>
  <si>
    <t xml:space="preserve">CTACGCCTAAGCCAGATTACACACCCGATTATTG</t>
  </si>
  <si>
    <t xml:space="preserve">NZ_VSIO01000059_4, NZ_VSHF01000049_4, NZ_JMBM01000033_4</t>
  </si>
  <si>
    <t xml:space="preserve">CACCCCAGACTTCACTTTTAGTGTGAAGCCATT</t>
  </si>
  <si>
    <t xml:space="preserve">NZ_VSIO01000059_6, NZ_VSHF01000049_5, NZ_JMBM01000033_5</t>
  </si>
  <si>
    <t xml:space="preserve">CCCAATCATAGTCGCGTGCGATTTTAGGCAGGT</t>
  </si>
  <si>
    <t xml:space="preserve">NZ_VSIO01000059_7, NZ_VSHF01000049_6, NZ_JMBM01000033_6</t>
  </si>
  <si>
    <t xml:space="preserve">TAATAACGCCGTTAAGCATGGGCTTTATGCGCG</t>
  </si>
  <si>
    <t xml:space="preserve">NZ_VSIO01000059_11, NZ_VSHF01000049_10, NZ_JMBM01000078_1</t>
  </si>
  <si>
    <t xml:space="preserve">CGAGCTTGAATATGCCCTTTCTGTCGCGTTTTT</t>
  </si>
  <si>
    <t xml:space="preserve">NZ_VSIO01000059_12, NZ_VSHF01000049_11, NZ_JMBM01000078_2</t>
  </si>
  <si>
    <t xml:space="preserve">TCAAGACAATATGGTGCTGAGAATCGATAACTG</t>
  </si>
  <si>
    <t xml:space="preserve">NZ_VSIO01000059_18, NZ_VSHF01000049_14, NZ_JMBM01000078_5</t>
  </si>
  <si>
    <t xml:space="preserve">TTTCATATAGTCTGAGTAAGACAAACCAAGCTC</t>
  </si>
  <si>
    <t xml:space="preserve">NZ_VSIO01000059_19, NZ_VSHF01000049_15, NZ_JMBM01000078_6</t>
  </si>
  <si>
    <t xml:space="preserve">CAACCGTCGTCAGTCTTGGCCGCTCACGTTCAC</t>
  </si>
  <si>
    <t xml:space="preserve">NZ_VSIO01000059_28, NZ_VSHF01000049_24, NZ_JMBM01000085_1</t>
  </si>
  <si>
    <t xml:space="preserve">CGCCGTGATAAGTTCCTGAAGGCCATGAGTGAT</t>
  </si>
  <si>
    <t xml:space="preserve">NZ_VSIO01000059_31, NZ_VSHF01000049_39, NZ_JMBM01000081_2</t>
  </si>
  <si>
    <t xml:space="preserve">TACTAAGTTTACTAAGGGTGAGTGGGTCGCGGA</t>
  </si>
  <si>
    <t xml:space="preserve">NZ_VSIO01000059_32, NZ_VSHF01000049_40, NZ_JMBM01000081_3</t>
  </si>
  <si>
    <t xml:space="preserve">TACGGTTATAGTTAGTTTGTACTAATCCTATGT</t>
  </si>
  <si>
    <t xml:space="preserve">NZ_VSIO01000059_33, NZ_VSHF01000049_41, NZ_JMBM01000081_4</t>
  </si>
  <si>
    <t xml:space="preserve">CTTTAAAGAAAGCGGTTTGTGATTTTTTTGACT</t>
  </si>
  <si>
    <t xml:space="preserve">NZ_VSIO01000059_36, NZ_VSHF01000049_44, NZ_JMBM01000081_7</t>
  </si>
  <si>
    <t xml:space="preserve">CAAGCTCATGGATGATAGCGGCCTTGGTTGCTG</t>
  </si>
  <si>
    <t xml:space="preserve">NZ_VSIO01000059_37, NZ_VSHF01000049_45, NZ_JMBM01000081_8</t>
  </si>
  <si>
    <t xml:space="preserve">TAGTTGTTGATGTAAGCAGTGACCGCCATGCCG</t>
  </si>
  <si>
    <t xml:space="preserve">NZ_VSIO01000059_42, NZ_VSHF01000049_50, NZ_JMBM01000086_1</t>
  </si>
  <si>
    <t xml:space="preserve">GAAATACATTGGGTGATTTTGTTTATGTTTTCT</t>
  </si>
  <si>
    <t xml:space="preserve">NZ_VSIO01000059_43, NZ_VSHF01000049_51, NZ_JMBM01000086_2</t>
  </si>
  <si>
    <t xml:space="preserve">CACCATTGATTACTCTTTTATGAGTTAACCAAT</t>
  </si>
  <si>
    <t xml:space="preserve">NZ_VSIO01000059_44, NZ_VSHF01000049_52, NZ_JMBM01000086_3</t>
  </si>
  <si>
    <t xml:space="preserve">CCATTCTTTATGCCTAGCTTGGCATTCCATACT</t>
  </si>
  <si>
    <t xml:space="preserve">NZ_VSIO01000059_45, NZ_VSHF01000049_53, NZ_JMBM01000086_4</t>
  </si>
  <si>
    <t xml:space="preserve">TACGCACCTTGTTGCAGGTTCGAGTCCTGCACG</t>
  </si>
  <si>
    <t xml:space="preserve">NZ_VSIO01000059_46, NZ_VSHF01000049_54, NZ_JMBM01000086_5</t>
  </si>
  <si>
    <t xml:space="preserve">CATGACTGATGCCATTAGTAAGCCTCCGGTAAGT</t>
  </si>
  <si>
    <t xml:space="preserve">NZ_QEDR01000012_1, NZ_VSHM01000004_2, NZ_QEEP01000005_1</t>
  </si>
  <si>
    <t xml:space="preserve">CATGAAGTAGATGATTCGATTGCAGTTGATAAC</t>
  </si>
  <si>
    <t xml:space="preserve">NZ_QEDR01000012_2, NZ_VSHM01000004_3, NZ_QEEP01000005_2</t>
  </si>
  <si>
    <t xml:space="preserve">CGCAACCATTGCAGATGGCGCGTCACCTCCCAA</t>
  </si>
  <si>
    <t xml:space="preserve">NZ_QEDR01000012_3, NZ_VSHM01000004_4, NZ_QEEP01000005_3</t>
  </si>
  <si>
    <t xml:space="preserve">CGACAACGAATGTTGATGCGGTCGTCAAAGATG</t>
  </si>
  <si>
    <t xml:space="preserve">NZ_QEDR01000012_7, NZ_VSHM01000004_7, NZ_QEEP01000005_7</t>
  </si>
  <si>
    <t xml:space="preserve">TGATTTATGACAGCTCGCAAAGAGAGTGGGTTT</t>
  </si>
  <si>
    <t xml:space="preserve">NZ_QEDR01000012_8, NZ_VSHM01000004_8, NZ_QEEP01000005_8</t>
  </si>
  <si>
    <t xml:space="preserve">TGTTCTCGCCATTCAGTCCTGCTGATTTAGCGA</t>
  </si>
  <si>
    <t xml:space="preserve">NZ_QEDR01000012_9, NZ_VSHM01000004_12, NZ_QEEP01000005_9</t>
  </si>
  <si>
    <t xml:space="preserve">TAAAAACATTGATGCTTGCAGGATGGCTTTTCA</t>
  </si>
  <si>
    <t xml:space="preserve">NZ_QJUC01000009_8, NZ_QJSG01000008_8, NZ_ADAI01000033_8</t>
  </si>
  <si>
    <t xml:space="preserve">{'A68:35_A111:42'}</t>
  </si>
  <si>
    <t xml:space="preserve">CACACAAAACCGTGATACACTTCACATAACGAA</t>
  </si>
  <si>
    <t xml:space="preserve">NZ_QJUC01000009_16, NZ_QJSG01000008_16, NZ_ADAI01000033_16</t>
  </si>
  <si>
    <t xml:space="preserve">{'A68:27_A111:34'}</t>
  </si>
  <si>
    <t xml:space="preserve">CAAAACCAATGCTAAACTATACCAATAAACATT</t>
  </si>
  <si>
    <t xml:space="preserve">NZ_QJUC01000009_17, NZ_QJSG01000008_17, NZ_ADAI01000033_17</t>
  </si>
  <si>
    <t xml:space="preserve">{'A68:26_A111:33'}</t>
  </si>
  <si>
    <t xml:space="preserve">CCAAACCAAGCAAGTTTGGAAGCCTGATACACT</t>
  </si>
  <si>
    <t xml:space="preserve">NZ_QJUC01000009_18, NZ_QJSG01000008_18, NZ_ADAI01000033_18</t>
  </si>
  <si>
    <t xml:space="preserve">{'A68:25_A111:32'}</t>
  </si>
  <si>
    <t xml:space="preserve">TTCTACGCCTTGGAGCCGAAAAATTCAGAGAGC</t>
  </si>
  <si>
    <t xml:space="preserve">NZ_QJUC01000009_19, NZ_QJSG01000008_19, NZ_ADAI01000033_19</t>
  </si>
  <si>
    <t xml:space="preserve">{'A68:24_A111:31'}</t>
  </si>
  <si>
    <t xml:space="preserve">CAAGTCGCTCTTTACACTCGATGCAGTGACGCG</t>
  </si>
  <si>
    <t xml:space="preserve">NZ_QJUC01000009_20, NZ_QJSG01000008_20, NZ_ADAI01000033_20</t>
  </si>
  <si>
    <t xml:space="preserve">{'A68:23_A111:30'}</t>
  </si>
  <si>
    <t xml:space="preserve">CAGAATTCACAATGTTTTTGCGCTCATCAGGCG</t>
  </si>
  <si>
    <t xml:space="preserve">NZ_QJUC01000009_22, NZ_QJSG01000008_21, NZ_ADAI01000033_22</t>
  </si>
  <si>
    <t xml:space="preserve">{'A68:21_A111:28'}</t>
  </si>
  <si>
    <t xml:space="preserve">TACGTTTTGGTGCAACCGATTTAAAGCTATCTT</t>
  </si>
  <si>
    <t xml:space="preserve">NZ_QJUC01000009_23, NZ_QJSG01000008_22, NZ_ADAI01000033_23</t>
  </si>
  <si>
    <t xml:space="preserve">{'A68:20_A111:27'}</t>
  </si>
  <si>
    <t xml:space="preserve">TTGGCTGTTTGAGTGTGAGGATATACTTGTCAT</t>
  </si>
  <si>
    <t xml:space="preserve">NZ_QJUC01000009_24, NZ_QJSG01000008_23, NZ_ADAI01000033_24</t>
  </si>
  <si>
    <t xml:space="preserve">{'A68:19_A111:26'}</t>
  </si>
  <si>
    <t xml:space="preserve">TTGAGATAGAAAAATCAATATGACGCGCAGCAG</t>
  </si>
  <si>
    <t xml:space="preserve">NZ_QJUC01000009_25, NZ_QJSG01000008_24, NZ_ADAI01000033_25</t>
  </si>
  <si>
    <t xml:space="preserve">{'A68:18_A111:25'}</t>
  </si>
  <si>
    <t xml:space="preserve">CACTGTACTGTCCAACGTGCCCAGTGTAGCGGT</t>
  </si>
  <si>
    <t xml:space="preserve">NZ_QJUC01000009_26, NZ_QJSG01000008_25, NZ_ADAI01000033_26</t>
  </si>
  <si>
    <t xml:space="preserve">{'A68:17_A111:24'}</t>
  </si>
  <si>
    <t xml:space="preserve">TAAAAGAAGGGCTTCAGTAGATGGGCTTTCAGC</t>
  </si>
  <si>
    <t xml:space="preserve">NZ_QJUC01000009_27, NZ_QJSG01000008_26, NZ_ADAI01000033_27</t>
  </si>
  <si>
    <t xml:space="preserve">{'A68:16_A111:23'}</t>
  </si>
  <si>
    <t xml:space="preserve">TCTATCACCAATAGTTTCAGTCTCTTTTACTAT</t>
  </si>
  <si>
    <t xml:space="preserve">NZ_QJUC01000009_28, NZ_QJSG01000008_27, NZ_ADAI01000033_28</t>
  </si>
  <si>
    <t xml:space="preserve">{'A68:15_A111:22'}</t>
  </si>
  <si>
    <t xml:space="preserve">CAGACTCTTTTTTATCGCTAATACCAACTGGTG</t>
  </si>
  <si>
    <t xml:space="preserve">NZ_QJUC01000009_29, NZ_QJSG01000008_28, NZ_ADAI01000033_29</t>
  </si>
  <si>
    <t xml:space="preserve">{'A68:14_A111:21'}</t>
  </si>
  <si>
    <t xml:space="preserve">TTGACTTGGCCGTGAAATCACCAGAACTACCGA</t>
  </si>
  <si>
    <t xml:space="preserve">NZ_QJUC01000009_30, NZ_QJSG01000008_29, NZ_ADAI01000033_30</t>
  </si>
  <si>
    <t xml:space="preserve">{'A68:13_A111:20'}</t>
  </si>
  <si>
    <t xml:space="preserve">CAACTCACGCGCAGACTATGACGACATACACAG</t>
  </si>
  <si>
    <t xml:space="preserve">NZ_QJUC01000009_31, NZ_QJSG01000008_30, NZ_ADAI01000033_31</t>
  </si>
  <si>
    <t xml:space="preserve">{'A68:12_A111:19'}</t>
  </si>
  <si>
    <t xml:space="preserve">TAAAGCCAAGCTCTAACGCTTCTGAGGCTGTCA</t>
  </si>
  <si>
    <t xml:space="preserve">NZ_QJUC01000009_32, NZ_QJSG01000008_31, NZ_ADAI01000033_32</t>
  </si>
  <si>
    <t xml:space="preserve">{'A68:11_A111:18'}</t>
  </si>
  <si>
    <t xml:space="preserve">TAAAGCTCTTTATACTCGCCTTGTCCAAACATC</t>
  </si>
  <si>
    <t xml:space="preserve">NZ_QJUC01000009_33, NZ_QJSG01000008_32, NZ_ADAI01000033_33</t>
  </si>
  <si>
    <t xml:space="preserve">{'A68:10_A111:17'}</t>
  </si>
  <si>
    <t xml:space="preserve">CAGGCGAAACGTCTCTCGCACGTAAATCAGGTC</t>
  </si>
  <si>
    <t xml:space="preserve">NZ_QJUC01000009_39, NZ_QJSG01000008_38, NZ_ADAI01000033_39</t>
  </si>
  <si>
    <t xml:space="preserve">{'A111:11'}</t>
  </si>
  <si>
    <t xml:space="preserve">CCATCCTTTCAGCAAGGGTGAGAAGGCTTGCAA</t>
  </si>
  <si>
    <t xml:space="preserve">NZ_QJUC01000009_41, NZ_QJSG01000008_40, NZ_ADAI01000033_41</t>
  </si>
  <si>
    <t xml:space="preserve">{'A68:6_A111:9'}</t>
  </si>
  <si>
    <t xml:space="preserve">CGCTTTGCTATAAGCGCGGCATACTTTACCCCG</t>
  </si>
  <si>
    <t xml:space="preserve">NZ_QJUC01000009_42, NZ_QJSG01000008_41, NZ_ADAI01000033_42</t>
  </si>
  <si>
    <t xml:space="preserve">{'A68:5_A111:8'}</t>
  </si>
  <si>
    <t xml:space="preserve">TGAGAATACGCCTAGCGATACAATGTACCGTAT</t>
  </si>
  <si>
    <t xml:space="preserve">NZ_QJUC01000009_47, NZ_QJSG01000008_46, NZ_ADAI01000033_47</t>
  </si>
  <si>
    <t xml:space="preserve">{'A111:3'}</t>
  </si>
  <si>
    <t xml:space="preserve">CAGAGCGTCAGGTCATCCGCAGTTTTGCAAACC</t>
  </si>
  <si>
    <t xml:space="preserve">NZ_QJUC01000009_48, NZ_QJSG01000008_47, NZ_ADAI01000033_48</t>
  </si>
  <si>
    <t xml:space="preserve">{'A111:2'}</t>
  </si>
  <si>
    <t xml:space="preserve">TAAGCATATTCAGCCTTTAGCTATCCATAATTC</t>
  </si>
  <si>
    <t xml:space="preserve">NZ_QKWT01000077_2, NZ_VIPK01000012_2, NZ_RHPD01000002_11</t>
  </si>
  <si>
    <t xml:space="preserve">TGTAGATTTTTCAGCCTTAAAAGTCCAAGCATC</t>
  </si>
  <si>
    <t xml:space="preserve">NZ_VMOM01000091_8, NZ_VTZZ01000021_5</t>
  </si>
  <si>
    <t xml:space="preserve">TTCTCCACGGCGTTACTTTTGCAGCCTCAGAGT</t>
  </si>
  <si>
    <t xml:space="preserve">NZ_VMOM01000091_11, NZ_VSIJ01000013_3</t>
  </si>
  <si>
    <t xml:space="preserve">CCTTTCTTACAGCCATACGTTGAGCCCATCTGC</t>
  </si>
  <si>
    <t xml:space="preserve">NZ_VMOM01000091_12, NZ_VMOM01000091_13</t>
  </si>
  <si>
    <t xml:space="preserve">TATTTCATCGTTAACGCTCGCAACCCCTACGTC</t>
  </si>
  <si>
    <t xml:space="preserve">NZ_KB661998_31, NZ_JREO01000009_31</t>
  </si>
  <si>
    <t xml:space="preserve">TATCGCCACCATTGTTTTAGTGAGTGGTATGCG</t>
  </si>
  <si>
    <t xml:space="preserve">NZ_VTZZ01000021_7, NZ_AMBR01000036_4</t>
  </si>
  <si>
    <t xml:space="preserve">CTCAAAGCTCTCTGATTTGGTTCAATCCACGCT</t>
  </si>
  <si>
    <t xml:space="preserve">NZ_VTZZ01000021_8, NZ_AMBR01000036_5</t>
  </si>
  <si>
    <t xml:space="preserve">TAACAATTCGCCGTTTTTACCCCAGTTTGAGAT</t>
  </si>
  <si>
    <t xml:space="preserve">NZ_VTZZ01000021_12, NZ_AMBR01000007_1</t>
  </si>
  <si>
    <t xml:space="preserve">CAGTAACGACGCCATGAAGTTGCGCGCCATGAA</t>
  </si>
  <si>
    <t xml:space="preserve">NZ_VTZZ01000021_16, NZ_AMBR01000007_2</t>
  </si>
  <si>
    <t xml:space="preserve">TTTGGGCTTTCTGGCTAACGGCAACGCAATTGA</t>
  </si>
  <si>
    <t xml:space="preserve">NZ_VSGY01000042_3, NZ_JIDN01000033_3</t>
  </si>
  <si>
    <t xml:space="preserve">CCAAATGAGCAACAGCCAGTTGCAAGCGATACT</t>
  </si>
  <si>
    <t xml:space="preserve">NZ_VSGY01000042_4, NZ_JIDN01000033_4</t>
  </si>
  <si>
    <t xml:space="preserve">CAAAGCGCGGTCACCTTAAGCCGACTTAATGAG</t>
  </si>
  <si>
    <t xml:space="preserve">NZ_VSGY01000042_6, NZ_VTLK01000025_5</t>
  </si>
  <si>
    <t xml:space="preserve">TACGAGTCCATTCATACCATGACGGGTGATATC</t>
  </si>
  <si>
    <t xml:space="preserve">NZ_VSGY01000042_7, NZ_VTLK01000025_7</t>
  </si>
  <si>
    <t xml:space="preserve">TACAGCTTGGTATCTAGACAACATTGTTCCTGC</t>
  </si>
  <si>
    <t xml:space="preserve">NZ_VSGY01000042_8, NZ_VTLK01000025_8</t>
  </si>
  <si>
    <t xml:space="preserve">CCAAGTTTAGACATACCTTTTGATTGTCCACTT</t>
  </si>
  <si>
    <t xml:space="preserve">NZ_VSGY01000042_9, NZ_VTLK01000025_9</t>
  </si>
  <si>
    <t xml:space="preserve">CTCTAGACGCAATTGACTGCACCTTTTCAGCTC</t>
  </si>
  <si>
    <t xml:space="preserve">NZ_VSIO01000059_5, NZ_VSHG01000063_9</t>
  </si>
  <si>
    <t xml:space="preserve">CGTGCTCCTGCCTGACACTATCGTCGACCTGGT</t>
  </si>
  <si>
    <t xml:space="preserve">NZ_VSIO01000059_8, NZ_VSHF01000049_7</t>
  </si>
  <si>
    <t xml:space="preserve">CTTCTCCCAGCCTTCGAAGCGGCACCAAATGTCG</t>
  </si>
  <si>
    <t xml:space="preserve">NZ_VSIO01000059_9, NZ_VSHF01000049_8</t>
  </si>
  <si>
    <t xml:space="preserve">TAAAGTATTGCCGAATGTCAGTAGCCCCATAAC</t>
  </si>
  <si>
    <t xml:space="preserve">NZ_VSIO01000059_10, NZ_VSHF01000049_9</t>
  </si>
  <si>
    <t xml:space="preserve">CGCACAACAGGCCTGCAACCCTTGATTCAAATG</t>
  </si>
  <si>
    <t xml:space="preserve">NZ_VSIO01000059_13, NZ_VSHF01000049_12</t>
  </si>
  <si>
    <t xml:space="preserve">CTTATGATGAGTTCATGGCTCGCATCAAAGCCC</t>
  </si>
  <si>
    <t xml:space="preserve">NZ_VSIO01000059_14, NZ_VSHF01000049_13</t>
  </si>
  <si>
    <t xml:space="preserve">CGCACAAGTAGAGACGTAAGTATTCGCACTGGT</t>
  </si>
  <si>
    <t xml:space="preserve">NZ_VSIO01000059_20, NZ_VSHF01000049_16</t>
  </si>
  <si>
    <t xml:space="preserve">TGATGATATCGATCACCTGTTGCTCAGTAAGTC</t>
  </si>
  <si>
    <t xml:space="preserve">NZ_VSIO01000059_21, NZ_VSHF01000049_17</t>
  </si>
  <si>
    <t xml:space="preserve">TCAATGGCGGCAAGGAGGGGCTATCTGACTCAC</t>
  </si>
  <si>
    <t xml:space="preserve">NZ_VSIO01000059_22, NZ_VSHF01000049_19</t>
  </si>
  <si>
    <t xml:space="preserve">TTGCGGTGTTGTCATAAATAAAAGCGTCACTGC</t>
  </si>
  <si>
    <t xml:space="preserve">NZ_VSIO01000059_24, NZ_VSHF01000049_20</t>
  </si>
  <si>
    <t xml:space="preserve">TGCAGCGCTGTTTTGTTTTGCTGGTGGCCTGTT</t>
  </si>
  <si>
    <t xml:space="preserve">NZ_VSIO01000059_25, NZ_VSHF01000049_21</t>
  </si>
  <si>
    <t xml:space="preserve">TTGAAAGTTCTCAAAGAGATTGGCCGCGCATTT</t>
  </si>
  <si>
    <t xml:space="preserve">NZ_VSIO01000059_26, NZ_VSHF01000049_22</t>
  </si>
  <si>
    <t xml:space="preserve">CCATTTCTTTCTTATTCACCATGTGTCCCTTTT</t>
  </si>
  <si>
    <t xml:space="preserve">NZ_VSIO01000059_27, NZ_VSHF01000049_23</t>
  </si>
  <si>
    <t xml:space="preserve">TGCGAATGGATTCACAACTCAGCCGCCTAGTTTT</t>
  </si>
  <si>
    <t xml:space="preserve">NZ_VSIO01000059_34, NZ_VSHF01000049_42</t>
  </si>
  <si>
    <t xml:space="preserve">TATTGATGAGGCTCACATGGTTGAGTTTTCCGA</t>
  </si>
  <si>
    <t xml:space="preserve">NZ_VSIO01000059_35, NZ_VSHF01000049_43</t>
  </si>
  <si>
    <t xml:space="preserve">TCACGTTTGGGACTCCATTCTAAGCGAGGAGGT</t>
  </si>
  <si>
    <t xml:space="preserve">NZ_VSIO01000059_38, NZ_VSHF01000049_46</t>
  </si>
  <si>
    <t xml:space="preserve">TAAAGACGTTTGCTCTATTGAACAGTTGTATTC</t>
  </si>
  <si>
    <t xml:space="preserve">NZ_VSIO01000059_39, NZ_VSHF01000049_47</t>
  </si>
  <si>
    <t xml:space="preserve">CAAAATCCCCCTTGCCAATGCAGCAGGAAAAAT</t>
  </si>
  <si>
    <t xml:space="preserve">NZ_VSIO01000059_40, NZ_VSHF01000049_48</t>
  </si>
  <si>
    <t xml:space="preserve">TTGCTCACCCTTGCGATTTGTGACTTGTTCACC</t>
  </si>
  <si>
    <t xml:space="preserve">NZ_VSIO01000059_41, NZ_VSHF01000049_49</t>
  </si>
  <si>
    <t xml:space="preserve">TTTTTGACGCGAAATCCTTCCTATCTAAAGAGT</t>
  </si>
  <si>
    <t xml:space="preserve">NZ_VSIO01000059_64, NZ_VSHF01000049_32</t>
  </si>
  <si>
    <t xml:space="preserve">CGCAAACGAATCGTTGACCTCAATTCAGGCCGTG</t>
  </si>
  <si>
    <t xml:space="preserve">NZ_QEDR01000012_4, NZ_QEEP01000005_4</t>
  </si>
  <si>
    <t xml:space="preserve">TCAGGATATGCAGATCGGCTCGGATGAATGGCA</t>
  </si>
  <si>
    <t xml:space="preserve">NZ_QEDR01000012_5, NZ_QEEP01000005_5</t>
  </si>
  <si>
    <t xml:space="preserve">TCAAAAACCTGAGTTTGCAGAAGTTCTTGGGGC</t>
  </si>
  <si>
    <t xml:space="preserve">NZ_QEDR01000012_6, NZ_QEEP01000005_6</t>
  </si>
  <si>
    <t xml:space="preserve">CAGTCTTATTCATGTTTGTTACGATGATGTTTT</t>
  </si>
  <si>
    <t xml:space="preserve">NZ_QEDR01000012_10, NZ_QEEP01000005_10</t>
  </si>
  <si>
    <t xml:space="preserve">TAAAAAATAACTCTTAAATACGTTTGGTGCGCG</t>
  </si>
  <si>
    <t xml:space="preserve">NZ_QEDR01000012_11, NZ_QEEP01000005_11</t>
  </si>
  <si>
    <t xml:space="preserve">TTTGGTTGTTGATGATGTCTGATGCCATCGCAT</t>
  </si>
  <si>
    <t xml:space="preserve">NZ_QEDR01000012_12, NZ_QEEP01000005_12</t>
  </si>
  <si>
    <t xml:space="preserve">TCCAGCGCAGCATTGGTGAGCATCGAATCTTTG</t>
  </si>
  <si>
    <t xml:space="preserve">NZ_QEDR01000012_13, NZ_QEEP01000005_13</t>
  </si>
  <si>
    <t xml:space="preserve">TGACTTTGGCGAAGTTTTGCAGTGGGTTTTTGA</t>
  </si>
  <si>
    <t xml:space="preserve">NZ_QEDR01000012_14, NZ_QEEP01000005_14</t>
  </si>
  <si>
    <t xml:space="preserve">TCCCCAAAGACTGGATCTGACCTTGCGCCGTAG</t>
  </si>
  <si>
    <t xml:space="preserve">NZ_QEDR01000012_15, NZ_QEEP01000005_15</t>
  </si>
  <si>
    <t xml:space="preserve">CATGAAGGGCTATGAAGGGATTGACGATTTAGT</t>
  </si>
  <si>
    <t xml:space="preserve">NZ_QEDR01000012_16, NZ_QEEP01000005_16</t>
  </si>
  <si>
    <t xml:space="preserve">CTTGTACCACTTGGCTTCAACGACTTCGGGTAA</t>
  </si>
  <si>
    <t xml:space="preserve">NZ_QEDR01000012_17, NZ_QEEP01000005_17</t>
  </si>
  <si>
    <t xml:space="preserve">TATTTGTCCCTCATCTCATCCTGTTGATAATGG</t>
  </si>
  <si>
    <t xml:space="preserve">NZ_VSHM01000004_9, NZ_VIOZ01000104_1</t>
  </si>
  <si>
    <t xml:space="preserve">TCAAAGTTGCTGCTGGCTTAAAAGACACGCTGG</t>
  </si>
  <si>
    <t xml:space="preserve">NZ_VIOZ01000104_7, NZ_VIOZ01000104_16</t>
  </si>
  <si>
    <t xml:space="preserve">CAACTCGCCTTTTTTCACGATGCCATCATAACT</t>
  </si>
  <si>
    <t xml:space="preserve">NZ_QJUC01000009_21, NZ_ADAI01000033_21</t>
  </si>
  <si>
    <t xml:space="preserve">{'A68:22_A111:29'}</t>
  </si>
  <si>
    <t xml:space="preserve">CCCTCCAAGCCACTAGCGGCTCAAGCTCAACCG</t>
  </si>
  <si>
    <t xml:space="preserve">NZ_QKWT01000077_3, NZ_VIPK01000012_7</t>
  </si>
  <si>
    <t xml:space="preserve">TGTCACGCTTCATGGTGCCGCCGATGCCCGCCC</t>
  </si>
  <si>
    <t xml:space="preserve">NZ_QKWT01000077_7, NZ_VIPK01000012_8</t>
  </si>
  <si>
    <t xml:space="preserve">TCTAATACCGTTTGCTACGTCGAGGATGACCCT</t>
  </si>
  <si>
    <t xml:space="preserve">NZ_QKWT01000077_8, NZ_VIPK01000012_9</t>
  </si>
  <si>
    <t xml:space="preserve">TAACCCCAAAAAAAGAAAAGCGTTCGAGTGCAT</t>
  </si>
  <si>
    <t xml:space="preserve">NZ_QKWT01000077_9, NZ_VIPK01000012_15</t>
  </si>
  <si>
    <t xml:space="preserve">CAAACGCACCGGAGAGGTGGAAGTGTTGCCCGA</t>
  </si>
  <si>
    <t xml:space="preserve">NZ_VIPK01000012_4, NZ_RHPD01000002_12</t>
  </si>
  <si>
    <t xml:space="preserve">CAACCGATTTGACGACATGCCGCACGCCAGTGA</t>
  </si>
  <si>
    <t xml:space="preserve">NZ_VIPK01000012_5, NZ_RHPD01000002_13</t>
  </si>
  <si>
    <t xml:space="preserve">TCACAAGCGATTGAAGCAGGAAGAAAGGCGGGA</t>
  </si>
  <si>
    <t xml:space="preserve">NZ_VIPK01000012_10, NZ_RHPD01000002_21</t>
  </si>
  <si>
    <t xml:space="preserve">TAGACAGTATAAGTCCTGGAGTTAGCTTGCAAA</t>
  </si>
  <si>
    <t xml:space="preserve">NZ_JFGR01000030_5, NZ_NEEB01000147_1</t>
  </si>
  <si>
    <t xml:space="preserve">TTAAAGCTGGCTGGTCCTCCTTCAACCTTTGAA</t>
  </si>
  <si>
    <t xml:space="preserve">NZ_VSIJ01000013_55, NZ_NCTY01000025_50</t>
  </si>
  <si>
    <t xml:space="preserve">TTACTACATGGTGGGTGTGAAAAATCCAACCAC</t>
  </si>
  <si>
    <t xml:space="preserve">NZ_VSHF01000049_18, NZ_JMBM01000078_9</t>
  </si>
  <si>
    <t xml:space="preserve">TGATTTGATTTTGATTTACCCAGCAGTAGACGT</t>
  </si>
  <si>
    <t xml:space="preserve">NZ_VSHF01000049_25, NZ_JMBM01000085_2</t>
  </si>
  <si>
    <t xml:space="preserve">TCAACTTATGCACATCCACGCAAGCACGCGCCC</t>
  </si>
  <si>
    <t xml:space="preserve">NZ_VSHF01000049_26, NZ_JMBM01000085_3</t>
  </si>
  <si>
    <t xml:space="preserve">CGAGGTTAAAGTAGGCGCACTTGACGACATTAG</t>
  </si>
  <si>
    <t xml:space="preserve">NZ_VSHF01000049_27, NZ_JMBM01000085_4</t>
  </si>
  <si>
    <t xml:space="preserve">TTATCTATTCATACCAACTGAGGAGCGAAACAAAA</t>
  </si>
  <si>
    <t xml:space="preserve">NZ_VSHF01000049_28, NZ_JMBM01000085_5</t>
  </si>
  <si>
    <t xml:space="preserve">TTTTGCATGCAAAATTTTAACACGAGGCAAAGC</t>
  </si>
  <si>
    <t xml:space="preserve">NZ_VSHF01000049_29, NZ_JMBM01000085_6</t>
  </si>
  <si>
    <t xml:space="preserve">TTGTCAGGCTTTGCAACTTGCCCGCGCACTGGC</t>
  </si>
  <si>
    <t xml:space="preserve">NZ_VSHF01000049_30, NZ_JMBM01000085_7</t>
  </si>
  <si>
    <t xml:space="preserve">CTTAGGCAGCAATCGTAAGCTGTACCCGTTTGT</t>
  </si>
  <si>
    <t xml:space="preserve">NZ_VSHF01000049_38, NZ_JMBM01000081_1</t>
  </si>
  <si>
    <t xml:space="preserve">TCCAGCCAAGCACCAGTAAAAGTAAAATCCGAA</t>
  </si>
  <si>
    <t xml:space="preserve">NZ_VSHF01000049_55, NZ_JMBM01000086_6</t>
  </si>
  <si>
    <t xml:space="preserve">TTGGCTCATGCAAAGTAGCCACCAGCCAAGGCC</t>
  </si>
  <si>
    <t xml:space="preserve">NZ_VSHF01000049_61, NZ_JMBM01000102_1</t>
  </si>
  <si>
    <t xml:space="preserve">TATACCGTTTTTCAAAGGAGCACGATTTGAGGT</t>
  </si>
  <si>
    <t xml:space="preserve">NZ_VSHF01000049_62, NZ_JMBM01000102_2</t>
  </si>
  <si>
    <t xml:space="preserve">TTGTTGGGTACGTAGTCGAGTGCAAGGCATGCG</t>
  </si>
  <si>
    <t xml:space="preserve">NZ_VSHF01000049_63, NZ_JMBM01000102_3</t>
  </si>
  <si>
    <t xml:space="preserve">CAAAAACCAAAACTTTCTCACTCAAGCGGTTTA</t>
  </si>
  <si>
    <t xml:space="preserve">NZ_VSHF01000049_64, NZ_JMBM01000102_4</t>
  </si>
  <si>
    <t xml:space="preserve">TCGAGAGTCGTTAGGTTCTTGTCGCAGTATTCG</t>
  </si>
  <si>
    <t xml:space="preserve">NZ_VSHF01000049_68, NZ_JMBM01000101_1</t>
  </si>
  <si>
    <t xml:space="preserve">TGCATTGCCGCTTGGAATTGGTCCTCAGTAAGA</t>
  </si>
  <si>
    <t xml:space="preserve">NZ_VSHF01000049_69, NZ_JMBM01000101_2</t>
  </si>
  <si>
    <t xml:space="preserve">CCACTATGAGGGGTTTGAGCTTGATTCCAAGGT</t>
  </si>
  <si>
    <t xml:space="preserve">NZ_VSHF01000049_70, NZ_JMBM01000101_3</t>
  </si>
  <si>
    <t xml:space="preserve">CAAAAACATGGCTGCTGGACTCATCTGGAACCA</t>
  </si>
  <si>
    <t xml:space="preserve">NZ_VSHF01000049_71, NZ_JMBM01000101_4</t>
  </si>
  <si>
    <t xml:space="preserve">TACCGTTTCACGGGTTACGCCCATATTGCGGGC</t>
  </si>
  <si>
    <t xml:space="preserve">NZ_VSHF01000049_81, NZ_JMBM01000109_1</t>
  </si>
  <si>
    <t xml:space="preserve">TATTTGCTTATCTACGCTTTCAGGGTCTTGTGT</t>
  </si>
  <si>
    <t xml:space="preserve">NZ_VSHF01000049_82, NZ_JMBM01000109_2</t>
  </si>
  <si>
    <t xml:space="preserve">TCTGACCGCTCAGGCGAATCTGTTTTCTATGTC</t>
  </si>
  <si>
    <t xml:space="preserve">NZ_VSHF01000049_89, NZ_JMBM01000082_1</t>
  </si>
  <si>
    <t xml:space="preserve">TTTTATTTCTTCTGTTCGTTTCGAAGGTTCATT</t>
  </si>
  <si>
    <t xml:space="preserve">NZ_VSHF01000049_90, NZ_JMBM01000082_2</t>
  </si>
  <si>
    <t xml:space="preserve">TTAGCTAGCAGCGGAAGCGATGAAGCCTTTGAC</t>
  </si>
  <si>
    <t xml:space="preserve">NZ_VSHF01000049_91, NZ_JMBM01000082_3</t>
  </si>
  <si>
    <t xml:space="preserve">CATCGAAGTCAAAGGCATTAACCATACTTTCTG</t>
  </si>
  <si>
    <t xml:space="preserve">NZ_VSHF01000049_92, NZ_JMBM01000082_4</t>
  </si>
  <si>
    <t xml:space="preserve">CATTGAAACCTTCATCCTTTAGCTGGATATAGC</t>
  </si>
  <si>
    <t xml:space="preserve">NZ_VSHF01000049_93, NZ_JMBM01000082_5</t>
  </si>
  <si>
    <t xml:space="preserve">CCCGTAAACTGGACTCTTTAAGTCACGGAAGGT</t>
  </si>
  <si>
    <t xml:space="preserve">NZ_VSHF01000049_94, NZ_JMBM01000082_6</t>
  </si>
  <si>
    <t xml:space="preserve">TCTGCTCATTACGTGGACCAGGTGGTTTAGGTA</t>
  </si>
  <si>
    <t xml:space="preserve">NZ_VSHF01000049_100, NZ_JMBM01000031_1</t>
  </si>
  <si>
    <t xml:space="preserve">CTATCAAACGTCGCTTTTTCGCTGACTGACGTC</t>
  </si>
  <si>
    <t xml:space="preserve">NZ_VSHF01000049_101, NZ_JMBM01000031_2</t>
  </si>
  <si>
    <t xml:space="preserve">TTAGTTAGTGTTGGCTCAGAAGGCAACACTGAG</t>
  </si>
  <si>
    <t xml:space="preserve">NZ_VSHF01000049_102, NZ_JMBM01000031_3</t>
  </si>
  <si>
    <t xml:space="preserve">CAATGTCATTGGTGGTGTTGGTGGTCTCGGCCAG</t>
  </si>
  <si>
    <t xml:space="preserve">NZ_VSHF01000049_103, NZ_JMBM01000031_4</t>
  </si>
  <si>
    <t xml:space="preserve">TATTAACATTGTATTATTTTAGATCTCCTTTAT</t>
  </si>
  <si>
    <t xml:space="preserve">NZ_VSHF01000049_104, NZ_JMBM01000031_5</t>
  </si>
  <si>
    <t xml:space="preserve">TACAGTCACGAGGTGAGACACCAATTTTTAGGC</t>
  </si>
  <si>
    <t xml:space="preserve">NZ_VSHF01000049_105, NZ_JMBM01000031_6</t>
  </si>
  <si>
    <t xml:space="preserve">CCACAGTGGTTGCGATTGTAACAAGTTTGGTTT</t>
  </si>
  <si>
    <t xml:space="preserve">NZ_VSHF01000049_106, NZ_JMBM01000031_7</t>
  </si>
  <si>
    <t xml:space="preserve">TCAGGTATAACAGGAGTGTTCTGGAGTACATCT</t>
  </si>
  <si>
    <t xml:space="preserve">NZ_VSHF01000049_107, NZ_JMBM01000031_8</t>
  </si>
  <si>
    <t xml:space="preserve">TACCAGGTCAAGCACATATTTTAACGTCATCTG</t>
  </si>
  <si>
    <t xml:space="preserve">NZ_NCTY01000025_15, NZ_NCTY01000025_16</t>
  </si>
  <si>
    <t xml:space="preserve">CAAAGCGCAAAAGCAAATCGCCTTAACCCGTGAG</t>
  </si>
  <si>
    <t xml:space="preserve">NZ_VMOM01000091_5</t>
  </si>
  <si>
    <t xml:space="preserve">TAGTGGCGATCTGTAACTACGGGCATATCAAAA</t>
  </si>
  <si>
    <t xml:space="preserve">NZ_VMOM01000091_6</t>
  </si>
  <si>
    <t xml:space="preserve">CGGATTGCTATTTGCAAGTAACTTAGTTGAGGA</t>
  </si>
  <si>
    <t xml:space="preserve">NZ_VMOM01000091_9</t>
  </si>
  <si>
    <t xml:space="preserve">CTTAAGTCGCTTCAGAAAAAAGCCAGACCAACAA</t>
  </si>
  <si>
    <t xml:space="preserve">NZ_VMOM01000091_10</t>
  </si>
  <si>
    <t xml:space="preserve">TTATACCATTAGTAGGTGGTGCCACTAACGCCC</t>
  </si>
  <si>
    <t xml:space="preserve">NZ_VMOM01000091_15</t>
  </si>
  <si>
    <t xml:space="preserve">TACTCGCATTTCGCCGCAAGGGTTAGCGTTTGC</t>
  </si>
  <si>
    <t xml:space="preserve">NZ_VMOM01000091_16</t>
  </si>
  <si>
    <t xml:space="preserve">CTATTACTTGCGCTACAAATGGCGCGTGAATCA</t>
  </si>
  <si>
    <t xml:space="preserve">NZ_VMOM01000091_17</t>
  </si>
  <si>
    <t xml:space="preserve">TGTCATAAGGTGGATCGGTCACTATCAAGTCTA</t>
  </si>
  <si>
    <t xml:space="preserve">NZ_VMOM01000091_18</t>
  </si>
  <si>
    <t xml:space="preserve">TACAGAGCGCACTTCATTCGGGTTGATGGGTCT</t>
  </si>
  <si>
    <t xml:space="preserve">NZ_VMOM01000091_19</t>
  </si>
  <si>
    <t xml:space="preserve">CAAGAATTAGGGGGAGAATGTGCGCCATTGCCA</t>
  </si>
  <si>
    <t xml:space="preserve">NZ_VMOM01000091_20</t>
  </si>
  <si>
    <t xml:space="preserve">CTTAGTGATGGCTATATTTATCTGGGGGTGAAG</t>
  </si>
  <si>
    <t xml:space="preserve">NZ_VMOM01000091_21</t>
  </si>
  <si>
    <t xml:space="preserve">CATCAAGAGAGGCATTAAATGAGCTTAGAAGAA</t>
  </si>
  <si>
    <t xml:space="preserve">NZ_VMOM01000091_22</t>
  </si>
  <si>
    <t xml:space="preserve">CAGTGTGATTATGGACATTGGTACCCCTTATCG</t>
  </si>
  <si>
    <t xml:space="preserve">NZ_VMOM01000091_23</t>
  </si>
  <si>
    <t xml:space="preserve">CTGCTCAATGCCACCTTCCGCACGACACATGCC</t>
  </si>
  <si>
    <t xml:space="preserve">NZ_VMOM01000091_24</t>
  </si>
  <si>
    <t xml:space="preserve">TCAAAAGCCCAGAAGCGCCACTCTGTCCCTTAA</t>
  </si>
  <si>
    <t xml:space="preserve">NZ_VMOM01000091_25</t>
  </si>
  <si>
    <t xml:space="preserve">TATCGTTAGCAATAGACTGATCCAGAACAGAGC</t>
  </si>
  <si>
    <t xml:space="preserve">NZ_VMOM01000091_26</t>
  </si>
  <si>
    <t xml:space="preserve">TCGTGATAACCCATTAAACGCGATAGGTATCAC</t>
  </si>
  <si>
    <t xml:space="preserve">NZ_VMOM01000091_27</t>
  </si>
  <si>
    <t xml:space="preserve">CGTATTTTACATGCGCTGTAAAATCTTTATCTA</t>
  </si>
  <si>
    <t xml:space="preserve">NZ_VMOM01000091_28</t>
  </si>
  <si>
    <t xml:space="preserve">TAATACCGTCATGCATCCACCACTATGATATTT</t>
  </si>
  <si>
    <t xml:space="preserve">NZ_VMOM01000091_29</t>
  </si>
  <si>
    <t xml:space="preserve">TCAGCCGCCTAACCGAAGAAAACAAGCGACTGC</t>
  </si>
  <si>
    <t xml:space="preserve">NZ_VMOM01000091_30</t>
  </si>
  <si>
    <t xml:space="preserve">CAACCAGAGGCGTACCGTCAGCGCGTTTCATCG</t>
  </si>
  <si>
    <t xml:space="preserve">NZ_VMOM01000091_31</t>
  </si>
  <si>
    <t xml:space="preserve">CTCAGCCAACCCCATGCTAGGAGTATAGATAT</t>
  </si>
  <si>
    <t xml:space="preserve">NZ_VUAB01000081_1</t>
  </si>
  <si>
    <t xml:space="preserve">TAGATGTAAGCGCAGGGGCTATTTTCTGTCTCA</t>
  </si>
  <si>
    <t xml:space="preserve">NZ_VUAB01000081_2</t>
  </si>
  <si>
    <t xml:space="preserve">TCAAAAATCGTGCAAAAGGTACTTTGTAGCTCC</t>
  </si>
  <si>
    <t xml:space="preserve">NZ_VUAB01000081_3</t>
  </si>
  <si>
    <t xml:space="preserve">CACACGCCAACCGAGGTAAGAAACCACGTCAGG</t>
  </si>
  <si>
    <t xml:space="preserve">NZ_VUAB01000081_4</t>
  </si>
  <si>
    <t xml:space="preserve">TATGGTTCTTACATTTAATGATGCTGTTGAATT</t>
  </si>
  <si>
    <t xml:space="preserve">NZ_VUAB01000081_5</t>
  </si>
  <si>
    <t xml:space="preserve">CTCTTAGTGAGTCAGATAGTGAAATTTTAAGCA</t>
  </si>
  <si>
    <t xml:space="preserve">NZ_VUAB01000081_6</t>
  </si>
  <si>
    <t xml:space="preserve">CAGCGAGCACATACCAAAAGAACTGCGCTATTT</t>
  </si>
  <si>
    <t xml:space="preserve">NZ_VUAB01000081_7</t>
  </si>
  <si>
    <t xml:space="preserve">TCATCTTACTGAATCGGCTTTCATGCTTGCTTA</t>
  </si>
  <si>
    <t xml:space="preserve">NZ_VUAB01000081_8</t>
  </si>
  <si>
    <t xml:space="preserve">CCCTTTTGAAAAATGGCTTGTTCCATATTGACT</t>
  </si>
  <si>
    <t xml:space="preserve">NZ_VUAB01000010_1</t>
  </si>
  <si>
    <t xml:space="preserve">CTCAGGGAACAAATAGCCAAAGCCACCTTTGGG</t>
  </si>
  <si>
    <t xml:space="preserve">NZ_VUAB01000010_2</t>
  </si>
  <si>
    <t xml:space="preserve">TGTCCAGCATCAAAGCTAGGGCTATGCTGAGAA</t>
  </si>
  <si>
    <t xml:space="preserve">NZ_VUAG01000038_1</t>
  </si>
  <si>
    <t xml:space="preserve">CGACTCGACATCTTCAAAGCGTTTACGGTTGGG</t>
  </si>
  <si>
    <t xml:space="preserve">NZ_VTZZ01000021_3</t>
  </si>
  <si>
    <t xml:space="preserve">CCCGCTATTTTGGGACGCTCTTCATGACCGATGA</t>
  </si>
  <si>
    <t xml:space="preserve">NZ_VTZZ01000021_9</t>
  </si>
  <si>
    <t xml:space="preserve">TATTAAAGTAATACAAGCGTTAATTTCTAATAC</t>
  </si>
  <si>
    <t xml:space="preserve">NZ_VTZZ01000021_10</t>
  </si>
  <si>
    <t xml:space="preserve">CGTTAGGTTCTGCGATCACTAAATTGATAGTTT</t>
  </si>
  <si>
    <t xml:space="preserve">NZ_VTZZ01000021_11</t>
  </si>
  <si>
    <t xml:space="preserve">CAAGGCACAAAGCATCGCGCTTGGCTTGAAATT</t>
  </si>
  <si>
    <t xml:space="preserve">NZ_VTZZ01000021_13</t>
  </si>
  <si>
    <t xml:space="preserve">CATAAAGAACCGTTGTAGATTCAGAGTGCCAAA</t>
  </si>
  <si>
    <t xml:space="preserve">NZ_VTZZ01000021_14</t>
  </si>
  <si>
    <t xml:space="preserve">CCCGACTCAACACCGGATAAGTCAACGTCATCA</t>
  </si>
  <si>
    <t xml:space="preserve">NZ_VTZZ01000021_15</t>
  </si>
  <si>
    <t xml:space="preserve">TTGGTCAAGGTGGAAGTACTCGGTGATGAAGTG</t>
  </si>
  <si>
    <t xml:space="preserve">NZ_VTZZ01000021_17</t>
  </si>
  <si>
    <t xml:space="preserve">TCGTTCACCACAGCTTCGCAGGGATTCACTCTT</t>
  </si>
  <si>
    <t xml:space="preserve">NZ_VTZZ01000021_18</t>
  </si>
  <si>
    <t xml:space="preserve">TGATTGTAACTCCTTGCTTCCCTCCATCGTGAT</t>
  </si>
  <si>
    <t xml:space="preserve">NZ_VTZZ01000021_19</t>
  </si>
  <si>
    <t xml:space="preserve">CACAATGGACAACCTTGCTTTGTTCAATCCATC</t>
  </si>
  <si>
    <t xml:space="preserve">NZ_VTZZ01000021_20</t>
  </si>
  <si>
    <t xml:space="preserve">CACGATGTGCTCAGCCGGGTAAGGAGGGCAGAA</t>
  </si>
  <si>
    <t xml:space="preserve">NZ_VTZZ01000021_21</t>
  </si>
  <si>
    <t xml:space="preserve">TATTCGCCGCCGAGACGGCACATTTACTCGCAA</t>
  </si>
  <si>
    <t xml:space="preserve">NZ_AMBR01000007_3</t>
  </si>
  <si>
    <t xml:space="preserve">CATCTAAATTTCCCCCTAGCTTAAAACTTCAGC</t>
  </si>
  <si>
    <t xml:space="preserve">NZ_AMBR01000007_4</t>
  </si>
  <si>
    <t xml:space="preserve">CATTTGAAGAACACGAGTATCTATACAGATCTC</t>
  </si>
  <si>
    <t xml:space="preserve">NZ_AMBR01000007_5</t>
  </si>
  <si>
    <t xml:space="preserve">CGCGAAGCGGTAAAGGTGTAGGCATTGTGATAC</t>
  </si>
  <si>
    <t xml:space="preserve">NZ_AMBR01000007_6</t>
  </si>
  <si>
    <t xml:space="preserve">CAAAGTTTGGGATCACCTTCTTGGTGTAATCCG</t>
  </si>
  <si>
    <t xml:space="preserve">NZ_AMBR01000007_7</t>
  </si>
  <si>
    <t xml:space="preserve">CAAAGAAGTTACTCCGCCAGTTATCAAGCTGAA</t>
  </si>
  <si>
    <t xml:space="preserve">NZ_AMBR01000007_8</t>
  </si>
  <si>
    <t xml:space="preserve">CCTGGCTGCAAGTGCGTCTCCACGTTCTTCTTC</t>
  </si>
  <si>
    <t xml:space="preserve">NZ_AMBR01000007_9</t>
  </si>
  <si>
    <t xml:space="preserve">TATCAAGTCGATTTTAAATAACAATCAGGGTGT</t>
  </si>
  <si>
    <t xml:space="preserve">NZ_AMBR01000007_10</t>
  </si>
  <si>
    <t xml:space="preserve">CCAACTTAATCCGCTCATCAAAAAACTGTCTGA</t>
  </si>
  <si>
    <t xml:space="preserve">NZ_AMBR01000007_11</t>
  </si>
  <si>
    <t xml:space="preserve">CGGCGTTAAACAGGGTGATAAGTACACTGATGC</t>
  </si>
  <si>
    <t xml:space="preserve">NZ_VSGY01000042_5</t>
  </si>
  <si>
    <t xml:space="preserve">TCGGCAAGCAGCTTATGAGCATTTTACCCGATC</t>
  </si>
  <si>
    <t xml:space="preserve">NZ_VSGY01000042_10</t>
  </si>
  <si>
    <t xml:space="preserve">TATGGAATATGCCAAAATCGATGCGTCCCACCT</t>
  </si>
  <si>
    <t xml:space="preserve">NZ_VSGY01000042_11</t>
  </si>
  <si>
    <t xml:space="preserve">CGCTAAGAACGTGGAAATGTTCTTGATATGCCA</t>
  </si>
  <si>
    <t xml:space="preserve">NZ_VSGY01000042_12</t>
  </si>
  <si>
    <t xml:space="preserve">TGAATTTGCTCCATCGTCAAACGCTGCGCTCGA</t>
  </si>
  <si>
    <t xml:space="preserve">NZ_VSGY01000042_13</t>
  </si>
  <si>
    <t xml:space="preserve">CAGCTTTTACCACATCATGACTATTGACTCTTG</t>
  </si>
  <si>
    <t xml:space="preserve">NZ_VSGY01000042_14</t>
  </si>
  <si>
    <t xml:space="preserve">CTATCTCGGCTTTCTTGGCCTACCTCTTGTATT</t>
  </si>
  <si>
    <t xml:space="preserve">NZ_VSGY01000042_15</t>
  </si>
  <si>
    <t xml:space="preserve">CGGCGCGAGCTTGTTCAAGTCGGCTTTGTTGTT</t>
  </si>
  <si>
    <t xml:space="preserve">NZ_VSGY01000042_16</t>
  </si>
  <si>
    <t xml:space="preserve">TAATGTCGGCTACCTCCCTGTTTGTGAGCGCAG</t>
  </si>
  <si>
    <t xml:space="preserve">NZ_VSGY01000042_17</t>
  </si>
  <si>
    <t xml:space="preserve">CAAGTGTGTGTTTAGGCATTGTTTAGCTCTCCT</t>
  </si>
  <si>
    <t xml:space="preserve">NZ_VSGY01000042_18</t>
  </si>
  <si>
    <t xml:space="preserve">CTTATCAGCCACTATAAACTCAGTTTTTATCAG</t>
  </si>
  <si>
    <t xml:space="preserve">NZ_VSGY01000042_19</t>
  </si>
  <si>
    <t xml:space="preserve">CAATCTTTTTATTCTGTTTTGTGATTAAAACTA</t>
  </si>
  <si>
    <t xml:space="preserve">NZ_VSGY01000042_20</t>
  </si>
  <si>
    <t xml:space="preserve">CGAATGTCGCGCAGTCCCCCGCCTGCTCACCCG</t>
  </si>
  <si>
    <t xml:space="preserve">NZ_VSGY01000042_21</t>
  </si>
  <si>
    <t xml:space="preserve">TGTATCTGCGAGCAGACTCGTAATTGAGGCCAT</t>
  </si>
  <si>
    <t xml:space="preserve">NZ_VSGY01000042_22</t>
  </si>
  <si>
    <t xml:space="preserve">TGGCATTAATCACTTCCTCATCCGTTGGAAGCT</t>
  </si>
  <si>
    <t xml:space="preserve">NZ_VSGY01000042_23</t>
  </si>
  <si>
    <t xml:space="preserve">CTAGGGCAAGGCTTACCCCAATCCCTCAGCTTT</t>
  </si>
  <si>
    <t xml:space="preserve">NZ_VSGY01000042_24</t>
  </si>
  <si>
    <t xml:space="preserve">CAGCAAAGGAAGCTACAGGGACGCACTAGAGCA</t>
  </si>
  <si>
    <t xml:space="preserve">NZ_VSGY01000042_25</t>
  </si>
  <si>
    <t xml:space="preserve">TTGTAGATGAAAAGCTGAATATTTTTACAGTGA</t>
  </si>
  <si>
    <t xml:space="preserve">NZ_VSGY01000042_26</t>
  </si>
  <si>
    <t xml:space="preserve">TCAATCTCTCTCGCTCAAGGTCGGGAGTCGCTG</t>
  </si>
  <si>
    <t xml:space="preserve">NZ_VSGY01000042_27</t>
  </si>
  <si>
    <t xml:space="preserve">TGCGGTGGGGCTGGGTACATTAAGCCAACAAGA</t>
  </si>
  <si>
    <t xml:space="preserve">NZ_VSGY01000042_28</t>
  </si>
  <si>
    <t xml:space="preserve">TAAGTGTTGTTAGCCGTTGCAGGCCATCAATAA</t>
  </si>
  <si>
    <t xml:space="preserve">NZ_VSGY01000042_29</t>
  </si>
  <si>
    <t xml:space="preserve">TACTGTTATTCCCGACCCTAGCGCTGACCCAGA</t>
  </si>
  <si>
    <t xml:space="preserve">NZ_VSGY01000042_30</t>
  </si>
  <si>
    <t xml:space="preserve">TGAAAGAAGCTTTTTAAATTCCTTTGTTTTTTC</t>
  </si>
  <si>
    <t xml:space="preserve">NZ_VSGY01000042_31</t>
  </si>
  <si>
    <t xml:space="preserve">TCAGAAAAAGGCTCTTGCTCTCGTCTCGGTTTA</t>
  </si>
  <si>
    <t xml:space="preserve">NZ_VSGY01000042_32</t>
  </si>
  <si>
    <t xml:space="preserve">TAAGCCAAAGGAATTTAAGTTTAACATACCAAG</t>
  </si>
  <si>
    <t xml:space="preserve">NZ_VSGY01000042_33</t>
  </si>
  <si>
    <t xml:space="preserve">TAACATTCCTCAGCACAAGCTCTAATTGCTGTA</t>
  </si>
  <si>
    <t xml:space="preserve">NZ_VSGY01000042_34</t>
  </si>
  <si>
    <t xml:space="preserve">CAAAGGCCAAACGGGATCATGACTTCATCAATG</t>
  </si>
  <si>
    <t xml:space="preserve">NZ_VSIO01000059_15</t>
  </si>
  <si>
    <t xml:space="preserve">TTCTCGTACCATCCTCCACAAACACTTCACCGG</t>
  </si>
  <si>
    <t xml:space="preserve">NZ_VSIO01000059_16</t>
  </si>
  <si>
    <t xml:space="preserve">CGGAAGGCCGTTAATTCACAACATCGCATCCGA</t>
  </si>
  <si>
    <t xml:space="preserve">NZ_VSIO01000059_17</t>
  </si>
  <si>
    <t xml:space="preserve">CCACCAGTAAACTCCACCACGTTAATGAAAACA</t>
  </si>
  <si>
    <t xml:space="preserve">NZ_VSIO01000059_23</t>
  </si>
  <si>
    <t xml:space="preserve">CAAGTCAAGCTGCGCATAGCTGAACTAGAAGCC</t>
  </si>
  <si>
    <t xml:space="preserve">NZ_VSIO01000059_29</t>
  </si>
  <si>
    <t xml:space="preserve">CGACCGATTCGGTATATCTCTATTGCTGTTTAC</t>
  </si>
  <si>
    <t xml:space="preserve">NZ_VSIO01000059_30</t>
  </si>
  <si>
    <t xml:space="preserve">TGTATCGTTTACTGCTTGGTTGCTGGCATACCG</t>
  </si>
  <si>
    <t xml:space="preserve">NZ_VSIO01000059_47</t>
  </si>
  <si>
    <t xml:space="preserve">CAGAAGCTTTTCCAGCGTATCTTTTGGCAGTGA</t>
  </si>
  <si>
    <t xml:space="preserve">NZ_VSIO01000059_48</t>
  </si>
  <si>
    <t xml:space="preserve">CCCGAAATCGCTACTAGACCCGACTTATCAGCG</t>
  </si>
  <si>
    <t xml:space="preserve">NZ_VSIO01000059_49</t>
  </si>
  <si>
    <t xml:space="preserve">TACGAAACCCCACAGCAGCGACAAAAGCGTGAG</t>
  </si>
  <si>
    <t xml:space="preserve">NZ_VSIO01000059_50</t>
  </si>
  <si>
    <t xml:space="preserve">TGGAAGTTAGCGCTAGACAATAATTTAATCCAC</t>
  </si>
  <si>
    <t xml:space="preserve">NZ_VSIO01000059_51</t>
  </si>
  <si>
    <t xml:space="preserve">CTCCTCCAGCGTCATGCAGTGGTCTACTGGGTGG</t>
  </si>
  <si>
    <t xml:space="preserve">NZ_VSIO01000059_52</t>
  </si>
  <si>
    <t xml:space="preserve">TAACGGCACGCTTGATAAACAATGGCTGGCTGG</t>
  </si>
  <si>
    <t xml:space="preserve">NZ_VSIO01000059_53</t>
  </si>
  <si>
    <t xml:space="preserve">TGCACTGCTGCTGATATGGTCGCGTTGTGAGTT</t>
  </si>
  <si>
    <t xml:space="preserve">NZ_VSIO01000059_54</t>
  </si>
  <si>
    <t xml:space="preserve">CCGATTTGCCAGCCCACAAATCAGACTCACGTC</t>
  </si>
  <si>
    <t xml:space="preserve">NZ_VSIO01000059_55</t>
  </si>
  <si>
    <t xml:space="preserve">TTAGCTCCACTGGTGAGCGTTGCGATCATTTCT</t>
  </si>
  <si>
    <t xml:space="preserve">NZ_VSIO01000059_56</t>
  </si>
  <si>
    <t xml:space="preserve">CGCCAAGCTGCAAACCTCTTCCTCAATCTCTCG</t>
  </si>
  <si>
    <t xml:space="preserve">NZ_VSIO01000059_57</t>
  </si>
  <si>
    <t xml:space="preserve">TTGAGCAGCACATCGAGACGATAAGAAGCTTGC</t>
  </si>
  <si>
    <t xml:space="preserve">NZ_VSIO01000059_58</t>
  </si>
  <si>
    <t xml:space="preserve">CAAAGAGAGCGGTTTACTACTACAAGAAAAAGC</t>
  </si>
  <si>
    <t xml:space="preserve">NZ_VSIO01000059_59</t>
  </si>
  <si>
    <t xml:space="preserve">CGTGATCCTTTGGGCAGAGGAACGCATTTCAGC</t>
  </si>
  <si>
    <t xml:space="preserve">NZ_VSIO01000059_60</t>
  </si>
  <si>
    <t xml:space="preserve">TATTACTCAGGTGTTTCATCATCAGCCCCTTTC</t>
  </si>
  <si>
    <t xml:space="preserve">NZ_VSIO01000059_61</t>
  </si>
  <si>
    <t xml:space="preserve">TCTCGGCCTTGCTGTCCAGTCCGGTGGTCTCGG</t>
  </si>
  <si>
    <t xml:space="preserve">NZ_VSIO01000059_62</t>
  </si>
  <si>
    <t xml:space="preserve">CGCAGGGAGCAGAAAGGACAGCCGAAAGCGACT</t>
  </si>
  <si>
    <t xml:space="preserve">NZ_VSIO01000059_63</t>
  </si>
  <si>
    <t xml:space="preserve">CACTGCTGACCGAATTGGTAAAAATGAGCCAAG</t>
  </si>
  <si>
    <t xml:space="preserve">NZ_VSIO01000059_65</t>
  </si>
  <si>
    <t xml:space="preserve">CAGATCACCACGTTTACGGCGATATAAGACTGC</t>
  </si>
  <si>
    <t xml:space="preserve">NZ_VSIO01000059_66</t>
  </si>
  <si>
    <t xml:space="preserve">CCACCGAAAAGCAAGCTTGGGAAGTTTTCCGCC</t>
  </si>
  <si>
    <t xml:space="preserve">NZ_VSIO01000059_67</t>
  </si>
  <si>
    <t xml:space="preserve">CCTCGATACACCCCAGCCAGACGGAAGAAAAGG</t>
  </si>
  <si>
    <t xml:space="preserve">NZ_VSIO01000059_68</t>
  </si>
  <si>
    <t xml:space="preserve">CACGGCCAAGATCCTATTTGAGCAAACCGTGAG</t>
  </si>
  <si>
    <t xml:space="preserve">NZ_VSIO01000059_69</t>
  </si>
  <si>
    <t xml:space="preserve">CGAACTATCAAGCGGGTGTGTCCGGTTGGAGAT</t>
  </si>
  <si>
    <t xml:space="preserve">NZ_VSIO01000059_70</t>
  </si>
  <si>
    <t xml:space="preserve">TCGGGAGACGCTCACCATCTGTGTTGTAATAAA</t>
  </si>
  <si>
    <t xml:space="preserve">NZ_VSIO01000059_71</t>
  </si>
  <si>
    <t xml:space="preserve">TCAAAGGGATTGAGTCTCCGCAAGCTAGTTGGT</t>
  </si>
  <si>
    <t xml:space="preserve">NZ_VSIO01000059_72</t>
  </si>
  <si>
    <t xml:space="preserve">TACTTCTCACTGTGCCATGTCTTTTCTTTGGGT</t>
  </si>
  <si>
    <t xml:space="preserve">NZ_VSIO01000059_73</t>
  </si>
  <si>
    <t xml:space="preserve">CATAAGCTGATCTAGACCTACGCATTTCATGAT</t>
  </si>
  <si>
    <t xml:space="preserve">NZ_VSIO01000059_74</t>
  </si>
  <si>
    <t xml:space="preserve">CGATTTTTATCCCAAGTTCTTGCGCTTTTTTCA</t>
  </si>
  <si>
    <t xml:space="preserve">NZ_VSIO01000059_75</t>
  </si>
  <si>
    <t xml:space="preserve">TGCGAGACATACTGTTCATGTCCAGCTTTCTTG</t>
  </si>
  <si>
    <t xml:space="preserve">NZ_VSIO01000059_76</t>
  </si>
  <si>
    <t xml:space="preserve">TATCTTTAAATTGTTTCTTCTTCACGCCACTTT</t>
  </si>
  <si>
    <t xml:space="preserve">NZ_VSIO01000059_77</t>
  </si>
  <si>
    <t xml:space="preserve">CAGCAAAGTCAATGTGACCAAGGCAAAGAGAAT</t>
  </si>
  <si>
    <t xml:space="preserve">NZ_VSIO01000059_78</t>
  </si>
  <si>
    <t xml:space="preserve">TATCAAGCCACGTTCGAGGCCTTCATGATGAAA</t>
  </si>
  <si>
    <t xml:space="preserve">NZ_VSIO01000059_79</t>
  </si>
  <si>
    <t xml:space="preserve">CTATATGGTAGCTTTCAAGTTGGCACTGGACGC</t>
  </si>
  <si>
    <t xml:space="preserve">NZ_VSIO01000059_80</t>
  </si>
  <si>
    <t xml:space="preserve">CCAGGTGTCAGGTAAATTCCGCATCAACAAGAG</t>
  </si>
  <si>
    <t xml:space="preserve">NZ_VSIO01000059_81</t>
  </si>
  <si>
    <t xml:space="preserve">TCTTCAAGGCCATGAGTGTCAAAGGTGGCGTTA</t>
  </si>
  <si>
    <t xml:space="preserve">NZ_VSIO01000059_82</t>
  </si>
  <si>
    <t xml:space="preserve">CGATAGATGGTCGAAAACCACTGTTCTGACACT</t>
  </si>
  <si>
    <t xml:space="preserve">NZ_VSIO01000059_83</t>
  </si>
  <si>
    <t xml:space="preserve">CCCACCAACCGAGGTCAACGTTTTGTTGGTGGA</t>
  </si>
  <si>
    <t xml:space="preserve">NZ_VSIO01000059_84</t>
  </si>
  <si>
    <t xml:space="preserve">CGACGTCATCTTAGCCGTGTTGTCAAAGTGGTG</t>
  </si>
  <si>
    <t xml:space="preserve">NZ_VSIO01000059_85</t>
  </si>
  <si>
    <t xml:space="preserve">TGCACATGGCGCGGTTTGTCGCTGGACATTAAA</t>
  </si>
  <si>
    <t xml:space="preserve">NZ_VSIO01000059_86</t>
  </si>
  <si>
    <t xml:space="preserve">AGTAACAATGTCTTTAAAAACACTGCCTCTTAA</t>
  </si>
  <si>
    <t xml:space="preserve">NZ_VSIO01000059_87</t>
  </si>
  <si>
    <t xml:space="preserve">CGTTTACACGGGCTTGATAAGAACCAATCCCACG</t>
  </si>
  <si>
    <t xml:space="preserve">NZ_VSIO01000059_88</t>
  </si>
  <si>
    <t xml:space="preserve">TACACTGTGCGTAAGCTTGAGGATATTTGGTGA</t>
  </si>
  <si>
    <t xml:space="preserve">NZ_VSHM01000004_1</t>
  </si>
  <si>
    <t xml:space="preserve">TCAGCTTACCTTTGCGAGTTATCTTGTAGGTTG</t>
  </si>
  <si>
    <t xml:space="preserve">NZ_VSHM01000004_5</t>
  </si>
  <si>
    <t xml:space="preserve">CCAGTCAGCTTGCTTGGGTCTGGTACACCTGCG</t>
  </si>
  <si>
    <t xml:space="preserve">NZ_VSHM01000004_6</t>
  </si>
  <si>
    <t xml:space="preserve">CTTCCAAATCTCTCGCTTTCTCACGAGAGAGTC</t>
  </si>
  <si>
    <t xml:space="preserve">NZ_VSHM01000004_10</t>
  </si>
  <si>
    <t xml:space="preserve">CACTAGGTCTTTTATCACTCCTGCATCGCCGCT</t>
  </si>
  <si>
    <t xml:space="preserve">NZ_VSHM01000004_11</t>
  </si>
  <si>
    <t xml:space="preserve">TAACGCCTATGCGTTTTGGCGTCACTGTCGAAA</t>
  </si>
  <si>
    <t xml:space="preserve">NZ_VSHM01000004_13</t>
  </si>
  <si>
    <t xml:space="preserve">TTAAACTCACCCCAAACAACGTCACCCACTGGC</t>
  </si>
  <si>
    <t xml:space="preserve">NZ_VSHM01000004_14</t>
  </si>
  <si>
    <t xml:space="preserve">TAGAGCGAGAATCTGTGATAGCGTGACCTGTTC</t>
  </si>
  <si>
    <t xml:space="preserve">NZ_VSHM01000004_15</t>
  </si>
  <si>
    <t xml:space="preserve">CCAAGCAATGAGCCACGCATCGACCAGCGTATT</t>
  </si>
  <si>
    <t xml:space="preserve">NZ_VSHM01000004_16</t>
  </si>
  <si>
    <t xml:space="preserve">CGAGGTCTACTATGGCAACAAAAGGTGACATCT</t>
  </si>
  <si>
    <t xml:space="preserve">NZ_VSHM01000004_17</t>
  </si>
  <si>
    <t xml:space="preserve">CAAAGAAACTCTCGACCAGATATTTGAACAGTT</t>
  </si>
  <si>
    <t xml:space="preserve">NZ_VSHM01000004_18</t>
  </si>
  <si>
    <t xml:space="preserve">CACCCTCTGCATACTCTGATGCACTTGGCGTTC</t>
  </si>
  <si>
    <t xml:space="preserve">NZ_VSHM01000004_19</t>
  </si>
  <si>
    <t xml:space="preserve">TCGTGATTTCAAGCATGCCCATGTTTTCTGAAA</t>
  </si>
  <si>
    <t xml:space="preserve">NZ_VSHM01000004_20</t>
  </si>
  <si>
    <t xml:space="preserve">CATTTGACGGATCAAGCACGCTCATATTTGTAT</t>
  </si>
  <si>
    <t xml:space="preserve">NZ_VSHM01000004_21</t>
  </si>
  <si>
    <t xml:space="preserve">TCAAATCTCTCCGGTGCTTTGTTGCAGTCGTTA</t>
  </si>
  <si>
    <t xml:space="preserve">NZ_VSHM01000004_22</t>
  </si>
  <si>
    <t xml:space="preserve">CGGTGGGGAGATTCACTCAAATCTCGCCACGGC</t>
  </si>
  <si>
    <t xml:space="preserve">NZ_VSHM01000004_23</t>
  </si>
  <si>
    <t xml:space="preserve">CAAACTTCCAGAATTCCTATGGGTTAGCAAAGA</t>
  </si>
  <si>
    <t xml:space="preserve">NZ_VSHM01000004_24</t>
  </si>
  <si>
    <t xml:space="preserve">TGAAAGCAGGATTATTGCAACGACGCATTGCAA</t>
  </si>
  <si>
    <t xml:space="preserve">NZ_VSHM01000004_25</t>
  </si>
  <si>
    <t xml:space="preserve">CTGTGCCAGCTTTGTGGCTGAGTGGTATCGTGA</t>
  </si>
  <si>
    <t xml:space="preserve">NZ_VSHM01000004_26</t>
  </si>
  <si>
    <t xml:space="preserve">CACGAGAATATTGGTGAGGGATGTTAATCTCGA</t>
  </si>
  <si>
    <t xml:space="preserve">NZ_VSHM01000004_27</t>
  </si>
  <si>
    <t xml:space="preserve">TCCAAATCGCGCGTAGCTTGGTGACTTCTAACG</t>
  </si>
  <si>
    <t xml:space="preserve">NZ_VSHM01000004_28</t>
  </si>
  <si>
    <t xml:space="preserve">TCCGCCGCAGAACTCGTGTGAAACAAGGCTGTC</t>
  </si>
  <si>
    <t xml:space="preserve">NZ_VSHM01000004_29</t>
  </si>
  <si>
    <t xml:space="preserve">TGTGATCCAAGCTTTTGCAGATCTGCCAAAAGT</t>
  </si>
  <si>
    <t xml:space="preserve">NZ_VSHM01000004_30</t>
  </si>
  <si>
    <t xml:space="preserve">CACAAGGGCGAAAACTCAAGTCAAAAGCGCGTG</t>
  </si>
  <si>
    <t xml:space="preserve">NZ_VSHM01000004_31</t>
  </si>
  <si>
    <t xml:space="preserve">TCCGAAACGCGCCGCCGAGAAAGTGCTTTTCTT</t>
  </si>
  <si>
    <t xml:space="preserve">NZ_VSHM01000004_32</t>
  </si>
  <si>
    <t xml:space="preserve">TCAGTGTCGGCAAAGCGCCAGACATGAACGAGA</t>
  </si>
  <si>
    <t xml:space="preserve">NZ_VSHM01000004_33</t>
  </si>
  <si>
    <t xml:space="preserve">CATGGAATACAAGTCATCTTGGTTCGCTCGCAA</t>
  </si>
  <si>
    <t xml:space="preserve">NZ_VSHM01000004_34</t>
  </si>
  <si>
    <t xml:space="preserve">CCAGTAGCGATACTCAGTGCGACCCCATGCTTT</t>
  </si>
  <si>
    <t xml:space="preserve">NZ_VSHM01000004_35</t>
  </si>
  <si>
    <t xml:space="preserve">CGATTCGCAAATGTCACCTTTCTGGCGTTGGGT</t>
  </si>
  <si>
    <t xml:space="preserve">NZ_VSHM01000004_36</t>
  </si>
  <si>
    <t xml:space="preserve">CTGGGTGGCGCAGAACAACTGGCTTTCCTTTGT</t>
  </si>
  <si>
    <t xml:space="preserve">NZ_VSHM01000004_37</t>
  </si>
  <si>
    <t xml:space="preserve">CGCTGAATTGTCGACGTTCAGCATGGAGCTTGC</t>
  </si>
  <si>
    <t xml:space="preserve">NZ_VSHM01000004_38</t>
  </si>
  <si>
    <t xml:space="preserve">CACATTATTTGTCGAGTCGATTTCGTCATACCC</t>
  </si>
  <si>
    <t xml:space="preserve">NZ_VSHM01000004_39</t>
  </si>
  <si>
    <t xml:space="preserve">TAGAGTTGCGCTTGTGGGATGCGGAATGTCTCT</t>
  </si>
  <si>
    <t xml:space="preserve">NZ_VSHM01000004_40</t>
  </si>
  <si>
    <t xml:space="preserve">CGCAGACCTACACCAACTACAATCAATACACTG</t>
  </si>
  <si>
    <t xml:space="preserve">NZ_VSHM01000004_41</t>
  </si>
  <si>
    <t xml:space="preserve">TACTGATTGCTTTGGGTGGATGTGCGAGCCCTG</t>
  </si>
  <si>
    <t xml:space="preserve">NZ_VSHM01000004_42</t>
  </si>
  <si>
    <t xml:space="preserve">TCTTGTGGGTTGGTCGTTTGTTTGTGGGCACTT</t>
  </si>
  <si>
    <t xml:space="preserve">NZ_VSHM01000004_43</t>
  </si>
  <si>
    <t xml:space="preserve">TCAATAGCCCATATGTAGGCGGTGGCAAGGCTT</t>
  </si>
  <si>
    <t xml:space="preserve">NZ_VSHM01000004_44</t>
  </si>
  <si>
    <t xml:space="preserve">TTGGTCAAGCTCGCGGCTTTGAAACTGGGTTTG</t>
  </si>
  <si>
    <t xml:space="preserve">NZ_VSHM01000004_45</t>
  </si>
  <si>
    <t xml:space="preserve">TACTGCGCTTTTCTTGCAGTTACTGGAAGTTTG</t>
  </si>
  <si>
    <t xml:space="preserve">NZ_VSHM01000004_46</t>
  </si>
  <si>
    <t xml:space="preserve">TAATCAGTTGGCAAGGCGTAAGAGAGCAAGAGT</t>
  </si>
  <si>
    <t xml:space="preserve">NZ_VSHM01000004_47</t>
  </si>
  <si>
    <t xml:space="preserve">TACGCGACTTTATTCGATCGGTAGTAGCGGTCGG</t>
  </si>
  <si>
    <t xml:space="preserve">NZ_VSHM01000004_48</t>
  </si>
  <si>
    <t xml:space="preserve">CATATCCGTGCGGATACTCACGAGCTAATCCGC</t>
  </si>
  <si>
    <t xml:space="preserve">NZ_VSHM01000004_49</t>
  </si>
  <si>
    <t xml:space="preserve">CAACTCTGCATTACCGAGTGCAAACCAAAGGCA</t>
  </si>
  <si>
    <t xml:space="preserve">NZ_VSHM01000004_50</t>
  </si>
  <si>
    <t xml:space="preserve">CAGGGTAGGATGCGCGTCTCAAGCGTGTGCTGT</t>
  </si>
  <si>
    <t xml:space="preserve">NZ_VSHM01000004_51</t>
  </si>
  <si>
    <t xml:space="preserve">CACTGCCCAGCGCCCAATCTCCCGCCCTGAGTG</t>
  </si>
  <si>
    <t xml:space="preserve">NZ_VSHM01000004_52</t>
  </si>
  <si>
    <t xml:space="preserve">TACAAGAACAGCCGCAAAGCGGCTTGAGGGTGG</t>
  </si>
  <si>
    <t xml:space="preserve">NZ_VSHM01000004_53</t>
  </si>
  <si>
    <t xml:space="preserve">TGCCAATGATGTGGACGGGTCTCTGGTCAACAG</t>
  </si>
  <si>
    <t xml:space="preserve">NZ_VSHM01000004_54</t>
  </si>
  <si>
    <t xml:space="preserve">CTGCTTGGCGTCCGATTCGGTGATCATGCTTGA</t>
  </si>
  <si>
    <t xml:space="preserve">NZ_VSHM01000004_55</t>
  </si>
  <si>
    <t xml:space="preserve">TAAATGGATTTGGCTTGGTGATGCCGAAGGTCC</t>
  </si>
  <si>
    <t xml:space="preserve">NZ_VSHM01000004_56</t>
  </si>
  <si>
    <t xml:space="preserve">CGGCGAAGCGGTATCTATCAAAGCTACAAGCCC</t>
  </si>
  <si>
    <t xml:space="preserve">NZ_VSHM01000004_57</t>
  </si>
  <si>
    <t xml:space="preserve">TCAAGCTATTGCCAGTGTGGTGGGCGGCGTTTC</t>
  </si>
  <si>
    <t xml:space="preserve">NZ_VSHM01000004_58</t>
  </si>
  <si>
    <t xml:space="preserve">CCCTAAAGCTCTCTGTGATGTACGCCAACGGCA</t>
  </si>
  <si>
    <t xml:space="preserve">NZ_VSHM01000004_59</t>
  </si>
  <si>
    <t xml:space="preserve">TGTGCGCGGTCTGGGCAATGCGTTCCGTGTTGC</t>
  </si>
  <si>
    <t xml:space="preserve">NZ_VTLK01000057_1</t>
  </si>
  <si>
    <t xml:space="preserve">CAATGTCTCTTGCTTCTTCGTTGTTTTCACATT</t>
  </si>
  <si>
    <t xml:space="preserve">NZ_VTLK01000057_2</t>
  </si>
  <si>
    <t xml:space="preserve">TAACGAAGTGTGTCGCGGCTTTATGAGCTACGA</t>
  </si>
  <si>
    <t xml:space="preserve">NZ_VTLK01000057_3</t>
  </si>
  <si>
    <t xml:space="preserve">TATTGATTGAATCAACCGGCACACATTCGACAC</t>
  </si>
  <si>
    <t xml:space="preserve">NZ_VTLK01000055_1</t>
  </si>
  <si>
    <t xml:space="preserve">CTTTGGGGAGCGTAAGTCTCCACGGCAGACGGT</t>
  </si>
  <si>
    <t xml:space="preserve">NZ_VTLK01000055_2</t>
  </si>
  <si>
    <t xml:space="preserve">TCGAAATCATCCATATTACTGCAGTCCGTTGCG</t>
  </si>
  <si>
    <t xml:space="preserve">NZ_VTLK01000055_3</t>
  </si>
  <si>
    <t xml:space="preserve">CCTGACCTACGATGAAAAATACGATATCCCGAT</t>
  </si>
  <si>
    <t xml:space="preserve">NZ_VTLK01000055_4</t>
  </si>
  <si>
    <t xml:space="preserve">CCTACTATTGGCATCTATCGCAGGTACGTCTGC</t>
  </si>
  <si>
    <t xml:space="preserve">NZ_VTLK01000055_5</t>
  </si>
  <si>
    <t xml:space="preserve">CTTCGAGCGATTGATTCAAGCAAATAAAGAAGC</t>
  </si>
  <si>
    <t xml:space="preserve">NZ_VTLK01000055_6</t>
  </si>
  <si>
    <t xml:space="preserve">CAATCAACGTTACTGCAGCGACGTAGAGTAATA</t>
  </si>
  <si>
    <t xml:space="preserve">NZ_VTLK01000055_7</t>
  </si>
  <si>
    <t xml:space="preserve">TCGTTAAAATACGACTCATATCCCGTAGCACGC</t>
  </si>
  <si>
    <t xml:space="preserve">NZ_VTLK01000055_8</t>
  </si>
  <si>
    <t xml:space="preserve">CCACGTGGTGTGATATCAACCTGTACGGGTCGT</t>
  </si>
  <si>
    <t xml:space="preserve">NZ_VTLK01000055_9</t>
  </si>
  <si>
    <t xml:space="preserve">TAGCAATCGCACCGCTATTGTACTTTTTGTGCG</t>
  </si>
  <si>
    <t xml:space="preserve">NZ_VTLK01000055_10</t>
  </si>
  <si>
    <t xml:space="preserve">CTTGGCACCATCCTGGGGGTCAAACCATATTCA</t>
  </si>
  <si>
    <t xml:space="preserve">NZ_VTLK01000025_2</t>
  </si>
  <si>
    <t xml:space="preserve">TCGTCTCTGCTCTCAACTCTGGCGGCTCTGGTG</t>
  </si>
  <si>
    <t xml:space="preserve">NZ_VTLK01000025_3</t>
  </si>
  <si>
    <t xml:space="preserve">CGATGCCATCGCAGCAAAATGGCTGGACGCAA</t>
  </si>
  <si>
    <t xml:space="preserve">NZ_VTLK01000025_4</t>
  </si>
  <si>
    <t xml:space="preserve">CACGTGAATGGTATGAGTCATTGCTCAGTGAAG</t>
  </si>
  <si>
    <t xml:space="preserve">NZ_VTLK01000025_6</t>
  </si>
  <si>
    <t xml:space="preserve">TTGAAAAACTCGACTAACGGGGAAAAGCATGAA</t>
  </si>
  <si>
    <t xml:space="preserve">NZ_VTLK01000025_10</t>
  </si>
  <si>
    <t xml:space="preserve">CAAAGCGGGGACGGCGTCTTTCAGTGCGTACAC</t>
  </si>
  <si>
    <t xml:space="preserve">NZ_VTLK01000025_13</t>
  </si>
  <si>
    <t xml:space="preserve">TGTTAAACACGATGGGTGCCATCCATACTCCTG</t>
  </si>
  <si>
    <t xml:space="preserve">NZ_VTLK01000025_14</t>
  </si>
  <si>
    <t xml:space="preserve">TACAAACGCGCTTGGATATCGCAATTCAGAGGC</t>
  </si>
  <si>
    <t xml:space="preserve">NZ_VTLK01000025_15</t>
  </si>
  <si>
    <t xml:space="preserve">CAGACGGCTGCCATAATCGCGGCGCATCACCCG</t>
  </si>
  <si>
    <t xml:space="preserve">NZ_VTLK01000025_16</t>
  </si>
  <si>
    <t xml:space="preserve">TGAGCTTATCATCGACGTTGAAGATACCGAACA</t>
  </si>
  <si>
    <t xml:space="preserve">NZ_VTLK01000025_17</t>
  </si>
  <si>
    <t xml:space="preserve">CCATGCCAACGCCCTTCATCGGCAGAGCGCAGC</t>
  </si>
  <si>
    <t xml:space="preserve">NZ_VTLK01000025_18</t>
  </si>
  <si>
    <t xml:space="preserve">CTTGTATTTCAACCAAATCCCCGAAACGGCGGG</t>
  </si>
  <si>
    <t xml:space="preserve">NZ_VTLK01000025_19</t>
  </si>
  <si>
    <t xml:space="preserve">TGACGTTCAATGTAATCGTCGACTTCGGTGGTT</t>
  </si>
  <si>
    <t xml:space="preserve">NZ_VTLK01000025_20</t>
  </si>
  <si>
    <t xml:space="preserve">CCAATTGCGCGATAATGATCCGAGTCAATCGCA</t>
  </si>
  <si>
    <t xml:space="preserve">NZ_VTLK01000025_21</t>
  </si>
  <si>
    <t xml:space="preserve">TTCTGTAGCCAAGGTGCAAGAAATTATCACCGA</t>
  </si>
  <si>
    <t xml:space="preserve">NZ_VTLK01000025_22</t>
  </si>
  <si>
    <t xml:space="preserve">TGATAGAGTTGATTCCAAAAGAGTGCCCGCATA</t>
  </si>
  <si>
    <t xml:space="preserve">NZ_VTLK01000011_1</t>
  </si>
  <si>
    <t xml:space="preserve">TGATAGCGATCCGACCTGCGTCTCAAGTAGGTT</t>
  </si>
  <si>
    <t xml:space="preserve">NZ_VTLK01000011_2</t>
  </si>
  <si>
    <t xml:space="preserve">TGCCATGTCGCGCAGTTCGTCTTGCTCTAATTC</t>
  </si>
  <si>
    <t xml:space="preserve">NZ_VTLK01000011_3</t>
  </si>
  <si>
    <t xml:space="preserve">TAACGCGTGACAGTGGGCCCTTGCGGCGTGGCG</t>
  </si>
  <si>
    <t xml:space="preserve">NZ_VTLK01000011_4</t>
  </si>
  <si>
    <t xml:space="preserve">TCTTTGAACCTCGCGATCTGCTTCTTCTAGTTT</t>
  </si>
  <si>
    <t xml:space="preserve">NZ_VTLK01000011_5</t>
  </si>
  <si>
    <t xml:space="preserve">TGAATTACCGATGCCTGATCGAGATAGTGTTAT</t>
  </si>
  <si>
    <t xml:space="preserve">NZ_VTLK01000011_6</t>
  </si>
  <si>
    <t xml:space="preserve">TATGGGCTGTATCTTTGAAAGCCTGTGCTTGTT</t>
  </si>
  <si>
    <t xml:space="preserve">NZ_VIOZ01000104_2</t>
  </si>
  <si>
    <t xml:space="preserve">TTCGGATAAAGTTGGGGCGCACCACGGAATCAT</t>
  </si>
  <si>
    <t xml:space="preserve">NZ_VIOZ01000104_3</t>
  </si>
  <si>
    <t xml:space="preserve">CAGAGTTTAATCGCGCCAAGCGTGAGGCTCAGT</t>
  </si>
  <si>
    <t xml:space="preserve">NZ_VIOZ01000104_4</t>
  </si>
  <si>
    <t xml:space="preserve">CACACGCAGCTGGTTCACCAAGTCCGGTTTAAA</t>
  </si>
  <si>
    <t xml:space="preserve">NZ_VIOZ01000104_5</t>
  </si>
  <si>
    <t xml:space="preserve">TACAAACCACTGGCTGAAAAATACCTCGCTGCT</t>
  </si>
  <si>
    <t xml:space="preserve">NZ_VIOZ01000104_6</t>
  </si>
  <si>
    <t xml:space="preserve">TGGCTGTTCTTACACATCTTTTTCTACTTTCTG</t>
  </si>
  <si>
    <t xml:space="preserve">NZ_VIOZ01000104_8</t>
  </si>
  <si>
    <t xml:space="preserve">CGACACGGCCAGCCTTAACGCATTGCGTGATGA</t>
  </si>
  <si>
    <t xml:space="preserve">NZ_VIOZ01000104_9</t>
  </si>
  <si>
    <t xml:space="preserve">TCCATAATTTAACCCCTTACTCGTAGAAATATT</t>
  </si>
  <si>
    <t xml:space="preserve">NZ_VIOZ01000104_10</t>
  </si>
  <si>
    <t xml:space="preserve">CCATTGAGTATTTGCGTCACCACAACCAAACAG</t>
  </si>
  <si>
    <t xml:space="preserve">NZ_VIOZ01000104_11</t>
  </si>
  <si>
    <t xml:space="preserve">TCATGAAACAAGGCACAGACCGTCAAACAGGCC</t>
  </si>
  <si>
    <t xml:space="preserve">NZ_VIOZ01000104_12</t>
  </si>
  <si>
    <t xml:space="preserve">TCCATTGGCGGCTCATTGTATTGAGGCGGTTCG</t>
  </si>
  <si>
    <t xml:space="preserve">NZ_VIOZ01000104_13</t>
  </si>
  <si>
    <t xml:space="preserve">CAGGTCGCGTCTGTTACTGATATGCTGATGTAC</t>
  </si>
  <si>
    <t xml:space="preserve">NZ_VIOZ01000104_14</t>
  </si>
  <si>
    <t xml:space="preserve">TCAGTCCCTACTTGAAGCTGATGGACTCGTTCT</t>
  </si>
  <si>
    <t xml:space="preserve">NZ_VIOZ01000104_15</t>
  </si>
  <si>
    <t xml:space="preserve">TACTCATTGTTGCCTCTCCGCGCTTTCTCGCTG</t>
  </si>
  <si>
    <t xml:space="preserve">NZ_VIOZ01000104_17</t>
  </si>
  <si>
    <t xml:space="preserve">CTACCGCGCCACCTGCAAAAACCAGAGTGGTAC</t>
  </si>
  <si>
    <t xml:space="preserve">NZ_VIOZ01000104_18</t>
  </si>
  <si>
    <t xml:space="preserve">CCAAGATTCGGATTGCGGATGAAAAGAAAGCGC</t>
  </si>
  <si>
    <t xml:space="preserve">NZ_VIOZ01000104_19</t>
  </si>
  <si>
    <t xml:space="preserve">CATCATATGCATAGGTGACATATGAGCAACCAC</t>
  </si>
  <si>
    <t xml:space="preserve">NZ_QKWT01000077_4</t>
  </si>
  <si>
    <t xml:space="preserve">TAAGCTTACCTTGGTCGATAGCCATAATGGTCG</t>
  </si>
  <si>
    <t xml:space="preserve">NZ_QKWT01000077_5</t>
  </si>
  <si>
    <t xml:space="preserve">CAACTAAATGATTTTTTCGGAATGGAAGAGGCC</t>
  </si>
  <si>
    <t xml:space="preserve">NZ_QKWT01000077_6</t>
  </si>
  <si>
    <t xml:space="preserve">TCCCCGCAACTTTTGCGGCTTGTTCCATAGATAG</t>
  </si>
  <si>
    <t xml:space="preserve">NZ_QKWT01000077_10</t>
  </si>
  <si>
    <t xml:space="preserve">CGATCAACGATGGCCGATAGTTCACGGTCTTTAT</t>
  </si>
  <si>
    <t xml:space="preserve">NZ_QKWT01000077_11</t>
  </si>
  <si>
    <t xml:space="preserve">TTCGCTGATTGCCATCACTAATAGCACGCTCAA</t>
  </si>
  <si>
    <t xml:space="preserve">NZ_QKWT01000077_12</t>
  </si>
  <si>
    <t xml:space="preserve">CATTCACAACGAGGTGCGGATTGATATTGCCAA</t>
  </si>
  <si>
    <t xml:space="preserve">NZ_QKWT01000077_13</t>
  </si>
  <si>
    <t xml:space="preserve">TAGAAGGCGTACTTCTTCTCCTCAATCATTTCT</t>
  </si>
  <si>
    <t xml:space="preserve">NZ_QKWT01000077_14</t>
  </si>
  <si>
    <t xml:space="preserve">CCCTAGAGCAGATCCTGCTGATTAGTGATGATG</t>
  </si>
  <si>
    <t xml:space="preserve">NZ_QKWT01000077_15</t>
  </si>
  <si>
    <t xml:space="preserve">TACTGGAGTAAGACGAACGCGCCCCCGCCGCAA</t>
  </si>
  <si>
    <t xml:space="preserve">NZ_QKWT01000077_16</t>
  </si>
  <si>
    <t xml:space="preserve">TATTGCTGCTTTCAGGTTGGCTCCTATGCCGCT</t>
  </si>
  <si>
    <t xml:space="preserve">NZ_QKWT01000077_17</t>
  </si>
  <si>
    <t xml:space="preserve">TCAAGAAGAGATCAGGGTCGTCGCTGGGTGCGG</t>
  </si>
  <si>
    <t xml:space="preserve">NZ_QKWT01000077_18</t>
  </si>
  <si>
    <t xml:space="preserve">TCACCAATACGGATGCGGCTTGCTTTGCCAGTT</t>
  </si>
  <si>
    <t xml:space="preserve">NZ_QKWT01000077_19</t>
  </si>
  <si>
    <t xml:space="preserve">CAACGAATGCCCACAACACCTAACGCAATTTCC</t>
  </si>
  <si>
    <t xml:space="preserve">NZ_QKWT01000077_20</t>
  </si>
  <si>
    <t xml:space="preserve">TCCTTAGCCGCTGTATGACCCAGCCCCATTTTT</t>
  </si>
  <si>
    <t xml:space="preserve">NZ_QKWT01000077_21</t>
  </si>
  <si>
    <t xml:space="preserve">TATAAAGAATATGAAGTAAACGCGAACATTAAC</t>
  </si>
  <si>
    <t xml:space="preserve">NZ_QKWT01000077_22</t>
  </si>
  <si>
    <t xml:space="preserve">TCACTGAGCATACTTACGAGCTTTTAAAGGGTT</t>
  </si>
  <si>
    <t xml:space="preserve">NZ_QKWT01000077_23</t>
  </si>
  <si>
    <t xml:space="preserve">TAAATCGTATCGCGTTACAGATATTTGGCACAG</t>
  </si>
  <si>
    <t xml:space="preserve">NZ_QKWT01000077_24</t>
  </si>
  <si>
    <t xml:space="preserve">GTGTTCAAGGCGGTTATCATGACAAAGCATCAC</t>
  </si>
  <si>
    <t xml:space="preserve">NZ_QKWT01000077_25</t>
  </si>
  <si>
    <t xml:space="preserve">TGTACAACAATGAATGACAACAAGAAGTAAAGC</t>
  </si>
  <si>
    <t xml:space="preserve">NZ_QKWT01000077_26</t>
  </si>
  <si>
    <t xml:space="preserve">CCCTACGCTCACCTTTGCGGATTATGATAAGTC</t>
  </si>
  <si>
    <t xml:space="preserve">NZ_QKWT01000077_27</t>
  </si>
  <si>
    <t xml:space="preserve">TCGTGGCTATCGTGCTTTTACTGGCCTTGGTTC</t>
  </si>
  <si>
    <t xml:space="preserve">NZ_QKWT01000077_28</t>
  </si>
  <si>
    <t xml:space="preserve">TCAAGAAGCGCTTAAAATCGCCTTCATCGGCAG</t>
  </si>
  <si>
    <t xml:space="preserve">NZ_QKWT01000077_29</t>
  </si>
  <si>
    <t xml:space="preserve">TTAAGCGGCTTTTAGCTCACCCGTAACAAATGC</t>
  </si>
  <si>
    <t xml:space="preserve">NZ_VSFV01000010_3</t>
  </si>
  <si>
    <t xml:space="preserve">CCACCATCATTAGCTTGGCCAGTTCTATGTCGT</t>
  </si>
  <si>
    <t xml:space="preserve">NZ_VSFV01000010_4</t>
  </si>
  <si>
    <t xml:space="preserve">TGATGATGTGCTCGATACGTTAGATCCAGGTCA</t>
  </si>
  <si>
    <t xml:space="preserve">NZ_VSFV01000010_5</t>
  </si>
  <si>
    <t xml:space="preserve">TGGTACAACCACATCAGCATGCCGTTTAACGAC</t>
  </si>
  <si>
    <t xml:space="preserve">NZ_VSFV01000010_6</t>
  </si>
  <si>
    <t xml:space="preserve">CAGATAGAAGCTGACACGCTCTATAAGTTGGAA</t>
  </si>
  <si>
    <t xml:space="preserve">NZ_VSFV01000010_7</t>
  </si>
  <si>
    <t xml:space="preserve">TGACCCGAGAAGCTAAACTCATCTTGCGTTTGT</t>
  </si>
  <si>
    <t xml:space="preserve">NZ_VSFV01000010_8</t>
  </si>
  <si>
    <t xml:space="preserve">TCGACTACCAAGCCCGCCTGTTAGGTATTGAAG</t>
  </si>
  <si>
    <t xml:space="preserve">NZ_VSFV01000010_9</t>
  </si>
  <si>
    <t xml:space="preserve">CAGGGACTATCTGTGGTTCGGCACCTCGGTTGA</t>
  </si>
  <si>
    <t xml:space="preserve">NZ_VSFV01000010_10</t>
  </si>
  <si>
    <t xml:space="preserve">CTTGGAGACAGCAGAGCGACACGGTCTTTCGGT</t>
  </si>
  <si>
    <t xml:space="preserve">NZ_VSFV01000010_11</t>
  </si>
  <si>
    <t xml:space="preserve">TGGCAAAAGCATTCGGCTCTAAAGATATGAAAA</t>
  </si>
  <si>
    <t xml:space="preserve">NZ_VSFV01000010_12</t>
  </si>
  <si>
    <t xml:space="preserve">CAGAGCCCGCAGTGATGCGGGTTTTTCTTTGGG</t>
  </si>
  <si>
    <t xml:space="preserve">NZ_VSFV01000010_13</t>
  </si>
  <si>
    <t xml:space="preserve">CTGCAGGTTTGCATCATCAAAGTCATGAATGAC</t>
  </si>
  <si>
    <t xml:space="preserve">NZ_VSFV01000010_14</t>
  </si>
  <si>
    <t xml:space="preserve">TGGATTGGTTTTCTAACTTACGTGGCAGGTATT</t>
  </si>
  <si>
    <t xml:space="preserve">NZ_VSFV01000010_15</t>
  </si>
  <si>
    <t xml:space="preserve">TGGGAGGTACCTTTATATCTGTAGCAAAGCGAA</t>
  </si>
  <si>
    <t xml:space="preserve">NZ_VSFV01000010_16</t>
  </si>
  <si>
    <t xml:space="preserve">TTGACTGGCTAAATCGTTGCCCTAAATGCGACG</t>
  </si>
  <si>
    <t xml:space="preserve">NZ_VSFV01000010_17</t>
  </si>
  <si>
    <t xml:space="preserve">TTTAAGCGGCCTTGGCATCCTGTTCTCGATGGT</t>
  </si>
  <si>
    <t xml:space="preserve">NZ_VSFV01000010_18</t>
  </si>
  <si>
    <t xml:space="preserve">CCCAATGATGCTCGATTTGTGCAAGCTCTTGAG</t>
  </si>
  <si>
    <t xml:space="preserve">NZ_VSFV01000010_19</t>
  </si>
  <si>
    <t xml:space="preserve">TTTTGATGCCTCTCGTGTAGTCCCAACTGCCGA</t>
  </si>
  <si>
    <t xml:space="preserve">NZ_VSFV01000010_20</t>
  </si>
  <si>
    <t xml:space="preserve">TCTTGGCATTGGTCGAAACTGTCTGCGCCAAGT</t>
  </si>
  <si>
    <t xml:space="preserve">NZ_VSFV01000010_21</t>
  </si>
  <si>
    <t xml:space="preserve">CAAAGTCATCTCTGGGGCAGCACCAAACTTGGT</t>
  </si>
  <si>
    <t xml:space="preserve">NZ_VSFV01000010_22</t>
  </si>
  <si>
    <t xml:space="preserve">TCAATGAGCCAGTAAAAACCGAAACTTCAAGCT</t>
  </si>
  <si>
    <t xml:space="preserve">NZ_VSFV01000010_23</t>
  </si>
  <si>
    <t xml:space="preserve">TTTCCCCTCGTTAAACCTTTTTCCAAGTAGCTA</t>
  </si>
  <si>
    <t xml:space="preserve">NZ_VSFV01000010_24</t>
  </si>
  <si>
    <t xml:space="preserve">CAAAAAGCCGAGTTGGATAACCGCATTATTCCC</t>
  </si>
  <si>
    <t xml:space="preserve">NZ_VIPK01000012_3</t>
  </si>
  <si>
    <t xml:space="preserve">CTGTGTGTTGATTGAAAAAGGACGCTCAAAAGT</t>
  </si>
  <si>
    <t xml:space="preserve">NZ_VIPK01000012_6</t>
  </si>
  <si>
    <t xml:space="preserve">CCACCTACGGTTCGGCGCATCGTTACATTAAAAA</t>
  </si>
  <si>
    <t xml:space="preserve">NZ_VIPK01000012_11</t>
  </si>
  <si>
    <t xml:space="preserve">CGAGATGATTTTTGCCTACATCCCAAACCTTGA</t>
  </si>
  <si>
    <t xml:space="preserve">NZ_VIPK01000012_12</t>
  </si>
  <si>
    <t xml:space="preserve">TTATGGGTAGCAAAAAAACAGGCATAGCCATAA</t>
  </si>
  <si>
    <t xml:space="preserve">NZ_VIPK01000012_13</t>
  </si>
  <si>
    <t xml:space="preserve">TCGAGAAGTTGGTACGTTAAAACAAAGTGAAAC</t>
  </si>
  <si>
    <t xml:space="preserve">NZ_VIPK01000012_14</t>
  </si>
  <si>
    <t xml:space="preserve">CGATGCGATGATTTGGCCCTAGCTGACGATTCA</t>
  </si>
  <si>
    <t xml:space="preserve">NZ_VIPK01000012_16</t>
  </si>
  <si>
    <t xml:space="preserve">CACATGGCCATACAGCACGACAGCGGCCACATT</t>
  </si>
  <si>
    <t xml:space="preserve">NZ_VIPK01000012_17</t>
  </si>
  <si>
    <t xml:space="preserve">TCCACCTTGTGGCTCTATGCCTTTTCTCGCATC</t>
  </si>
  <si>
    <t xml:space="preserve">NZ_VIPK01000012_18</t>
  </si>
  <si>
    <t xml:space="preserve">TACTTAGCGTAGCAACTGCGCCGCCGCTTGGCA</t>
  </si>
  <si>
    <t xml:space="preserve">NZ_VIPK01000012_19</t>
  </si>
  <si>
    <t xml:space="preserve">TAGAGCGAGAATCTGTGATAGCGTGACGTGTTC</t>
  </si>
  <si>
    <t xml:space="preserve">NZ_VIPK01000012_20</t>
  </si>
  <si>
    <t xml:space="preserve">CAATCATGATCGATCGTTCGGTATCTTCAACGT</t>
  </si>
  <si>
    <t xml:space="preserve">NZ_VIPK01000012_21</t>
  </si>
  <si>
    <t xml:space="preserve">TAGAACCATTAGGACGATTGACTTTTTCATATA</t>
  </si>
  <si>
    <t xml:space="preserve">NZ_VIPK01000012_22</t>
  </si>
  <si>
    <t xml:space="preserve">CATGAACATCGCAAAATTGCTAGCAACTGAATG</t>
  </si>
  <si>
    <t xml:space="preserve">NZ_VIPK01000012_23</t>
  </si>
  <si>
    <t xml:space="preserve">CCTGAGACCTATCTTGGCGCATGTCTAGCAGGG</t>
  </si>
  <si>
    <t xml:space="preserve">NZ_VSHG01000063_2</t>
  </si>
  <si>
    <t xml:space="preserve">TCATTACTTCATCAGCTCTGGCGTCATCTATCC</t>
  </si>
  <si>
    <t xml:space="preserve">NZ_VSHG01000063_3</t>
  </si>
  <si>
    <t xml:space="preserve">CTGGGATGTTTTCATCTGGCTGCATGTCATCAT</t>
  </si>
  <si>
    <t xml:space="preserve">NZ_VSHG01000063_4</t>
  </si>
  <si>
    <t xml:space="preserve">TCAAGAAAAGCTTAGGCAGGAATTGGAACGGGA</t>
  </si>
  <si>
    <t xml:space="preserve">NZ_VSHG01000063_5</t>
  </si>
  <si>
    <t xml:space="preserve">TTAAAAACACAGGTGTTGGCCGCATCAATCTGT</t>
  </si>
  <si>
    <t xml:space="preserve">NZ_VSHG01000063_6</t>
  </si>
  <si>
    <t xml:space="preserve">TTGGTTGGGTAAGGCTAAGACTTCGGCTAAGTG</t>
  </si>
  <si>
    <t xml:space="preserve">NZ_VSHG01000063_8</t>
  </si>
  <si>
    <t xml:space="preserve">CATGAAATACCCAAACAGCTACACGGGCGGTAA</t>
  </si>
  <si>
    <t xml:space="preserve">NZ_VSHG01000063_10</t>
  </si>
  <si>
    <t xml:space="preserve">TTTAGAGATCACGCACGAGCCAGTGGTTCGCAT</t>
  </si>
  <si>
    <t xml:space="preserve">NZ_VSHG01000063_11</t>
  </si>
  <si>
    <t xml:space="preserve">TAATATGGCAATCAGTAGAGATATACCTGAAGG</t>
  </si>
  <si>
    <t xml:space="preserve">NZ_VSHG01000017_1</t>
  </si>
  <si>
    <t xml:space="preserve">TACCTGCGTCACCTAATTTCGCGGCCATTGCTG</t>
  </si>
  <si>
    <t xml:space="preserve">NZ_VSHG01000017_2</t>
  </si>
  <si>
    <t xml:space="preserve">TGAGCGCAGGTCAGCGCCAAGAAGCCATCGTGA</t>
  </si>
  <si>
    <t xml:space="preserve">NZ_VSHG01000017_3</t>
  </si>
  <si>
    <t xml:space="preserve">TACCTTGGGCTAACCAAGGAGCAAGCGGATGAG</t>
  </si>
  <si>
    <t xml:space="preserve">NZ_VSHG01000017_4</t>
  </si>
  <si>
    <t xml:space="preserve">TCTTACGGCTTGTCTATTTGGCTCGTCATCGGA</t>
  </si>
  <si>
    <t xml:space="preserve">NZ_VSHG01000017_5</t>
  </si>
  <si>
    <t xml:space="preserve">CCTCGCTAACACTGGCCTTGTCTGGTATCGCTC</t>
  </si>
  <si>
    <t xml:space="preserve">NZ_VSHG01000017_6</t>
  </si>
  <si>
    <t xml:space="preserve">TTATTATAATCAAAACACTTAAAAGCAGGCAAA</t>
  </si>
  <si>
    <t xml:space="preserve">NZ_VSHG01000017_7</t>
  </si>
  <si>
    <t xml:space="preserve">TCACGGGCTTTCACCTGTTCAAGCTACCTACTG</t>
  </si>
  <si>
    <t xml:space="preserve">NZ_VSHG01000017_8</t>
  </si>
  <si>
    <t xml:space="preserve">CAGATTTGCCTCCAAGCATTTGCATAATGCCGT</t>
  </si>
  <si>
    <t xml:space="preserve">NZ_VSHG01000017_9</t>
  </si>
  <si>
    <t xml:space="preserve">TCAAATCCGTTTCAGAGACGGCCATCAATCACA</t>
  </si>
  <si>
    <t xml:space="preserve">NZ_VSHG01000017_10</t>
  </si>
  <si>
    <t xml:space="preserve">TCGAGAAGCTAATGGGGGAGAGATTCCCCAATT</t>
  </si>
  <si>
    <t xml:space="preserve">NZ_VSHG01000017_11</t>
  </si>
  <si>
    <t xml:space="preserve">CATATCCTCTGGTTTGTATGAATACCCTTTACC</t>
  </si>
  <si>
    <t xml:space="preserve">NZ_VSHG01000017_12</t>
  </si>
  <si>
    <t xml:space="preserve">TGTACATTATTGGCACCACCAACGCTAAGCCCC</t>
  </si>
  <si>
    <t xml:space="preserve">NZ_VSHG01000017_13</t>
  </si>
  <si>
    <t xml:space="preserve">CAGCAGAAACATTTCTATTTCGCTAACAGGCTC</t>
  </si>
  <si>
    <t xml:space="preserve">NZ_VSHG01000017_14</t>
  </si>
  <si>
    <t xml:space="preserve">CGTTCTTCGCCGCTCACATTGAGTCGCTTGTAC</t>
  </si>
  <si>
    <t xml:space="preserve">NZ_VSHG01000017_15</t>
  </si>
  <si>
    <t xml:space="preserve">TCGCTACCTTGGCAAGCAGGCATTACGATTTCT</t>
  </si>
  <si>
    <t xml:space="preserve">NZ_VSHG01000017_16</t>
  </si>
  <si>
    <t xml:space="preserve">CACGATGTAATCAAGCTCTCTGTTGAGATCAAA</t>
  </si>
  <si>
    <t xml:space="preserve">NZ_VSHG01000017_17</t>
  </si>
  <si>
    <t xml:space="preserve">CGGACTTCAGGATCCTGACCAAGCCAGCCGATT</t>
  </si>
  <si>
    <t xml:space="preserve">NZ_VSHG01000017_18</t>
  </si>
  <si>
    <t xml:space="preserve">TACCATCGCCGGCGATCGCCTCGGTTATACAGA</t>
  </si>
  <si>
    <t xml:space="preserve">NZ_VSHG01000017_19</t>
  </si>
  <si>
    <t xml:space="preserve">TATCACTTTGTTTCGTACGGGTATATAGAGGAA</t>
  </si>
  <si>
    <t xml:space="preserve">NZ_VSHG01000017_20</t>
  </si>
  <si>
    <t xml:space="preserve">TACAGTTGAGCAGTGCTCGGTATTGCAAACCTA</t>
  </si>
  <si>
    <t xml:space="preserve">NZ_VSHG01000017_21</t>
  </si>
  <si>
    <t xml:space="preserve">TTTGAGAGAGGGCTTTAAGCGCCTCTGATTTGG</t>
  </si>
  <si>
    <t xml:space="preserve">NZ_VSHG01000017_22</t>
  </si>
  <si>
    <t xml:space="preserve">TAGCGCAGTTGCTGGACGAGCTGGAAGCAGCGA</t>
  </si>
  <si>
    <t xml:space="preserve">NZ_VSHG01000017_23</t>
  </si>
  <si>
    <t xml:space="preserve">TATTAAAGGCGCTGATTGCGAGGATATTGTGTG</t>
  </si>
  <si>
    <t xml:space="preserve">NZ_VSHG01000017_24</t>
  </si>
  <si>
    <t xml:space="preserve">TAAGTAAGTTTTGTTTGCGGTTGTAGGTAAGCC</t>
  </si>
  <si>
    <t xml:space="preserve">NZ_VSHG01000017_25</t>
  </si>
  <si>
    <t xml:space="preserve">GCAAAACCTATAGCGTTTGTTAATGATGGGTTT</t>
  </si>
  <si>
    <t xml:space="preserve">NZ_VSHG01000017_26</t>
  </si>
  <si>
    <t xml:space="preserve">TGACCATTAGTTCTACATTGTCGCCTATCAACG</t>
  </si>
  <si>
    <t xml:space="preserve">NZ_VSHG01000017_27</t>
  </si>
  <si>
    <t xml:space="preserve">TCTCAACCACGGCAGCACGGCGTGATTCGATCG</t>
  </si>
  <si>
    <t xml:space="preserve">NZ_VSHG01000017_28</t>
  </si>
  <si>
    <t xml:space="preserve">CTTTGTCACGAGGCACTGCCAAGTGCCAATCTG</t>
  </si>
  <si>
    <t xml:space="preserve">NZ_VSHG01000017_29</t>
  </si>
  <si>
    <t xml:space="preserve">CCAAGCAAACGTCCTTAGCGGATACCCGCTTCC</t>
  </si>
  <si>
    <t xml:space="preserve">NZ_VSHG01000017_30</t>
  </si>
  <si>
    <t xml:space="preserve">CACCGTCGCGTCTGTAAACACCACGCTCGTATC</t>
  </si>
  <si>
    <t xml:space="preserve">NZ_VSHG01000017_31</t>
  </si>
  <si>
    <t xml:space="preserve">CCGTCACCAAACGTCGCGCTAGGGAACGATAAG</t>
  </si>
  <si>
    <t xml:space="preserve">NZ_VSHG01000017_32</t>
  </si>
  <si>
    <t xml:space="preserve">CCCTCTTGTAATAGACTCGGCTTTCACTAAAAA</t>
  </si>
  <si>
    <t xml:space="preserve">NZ_VSHG01000017_33</t>
  </si>
  <si>
    <t xml:space="preserve">CATTGACCTTTTCCTCTGCTACGTTCATTTGCT</t>
  </si>
  <si>
    <t xml:space="preserve">NZ_VSHG01000017_34</t>
  </si>
  <si>
    <t xml:space="preserve">CGTAAACAACGCCATGAAGCTCTCAACGGTTTG</t>
  </si>
  <si>
    <t xml:space="preserve">NZ_VSHG01000017_35</t>
  </si>
  <si>
    <t xml:space="preserve">CTAAAAAAAGTGAACGCAGCCAGAAGAGCGATA</t>
  </si>
  <si>
    <t xml:space="preserve">NZ_VSHG01000017_36</t>
  </si>
  <si>
    <t xml:space="preserve">TCCATACTAGATATTTGTATATTAATTTGCCCC</t>
  </si>
  <si>
    <t xml:space="preserve">NZ_VSHG01000017_37</t>
  </si>
  <si>
    <t xml:space="preserve">TCCGCATCGAGTCGGGCGGCTAGATCTTCGCGT</t>
  </si>
  <si>
    <t xml:space="preserve">NZ_VSHG01000017_38</t>
  </si>
  <si>
    <t xml:space="preserve">CAGCCGCTGATGCTGATCATCACCACGGCTGGT</t>
  </si>
  <si>
    <t xml:space="preserve">NZ_VSHG01000017_39</t>
  </si>
  <si>
    <t xml:space="preserve">TTCTTGAACGTTTACTTTTTCATTTTCATTCAT</t>
  </si>
  <si>
    <t xml:space="preserve">NZ_VSHG01000017_40</t>
  </si>
  <si>
    <t xml:space="preserve">TGTGATGTTGTCACGCTCGATAACCGCAACAGC</t>
  </si>
  <si>
    <t xml:space="preserve">NZ_VSHG01000017_41</t>
  </si>
  <si>
    <t xml:space="preserve">CGTGTTGCTTTGGGGGTTTTCGATGACTTCTAA</t>
  </si>
  <si>
    <t xml:space="preserve">NZ_VSHG01000017_42</t>
  </si>
  <si>
    <t xml:space="preserve">CTCATTCGAGGGTTGGCTTTATGGTGTTTACTA</t>
  </si>
  <si>
    <t xml:space="preserve">NZ_VSHG01000017_43</t>
  </si>
  <si>
    <t xml:space="preserve">CGCCCGAAAGGGCTAGCAACCGAAAGGACAGTA</t>
  </si>
  <si>
    <t xml:space="preserve">NZ_VSGM01000026_2</t>
  </si>
  <si>
    <t xml:space="preserve">TCCATTCGGAAAGTATTTCGCTTTGATGTCATC</t>
  </si>
  <si>
    <t xml:space="preserve">NZ_VSGM01000026_3</t>
  </si>
  <si>
    <t xml:space="preserve">TCATTTAGTTGTTCAAAACTTTGCGCTGCAAAA</t>
  </si>
  <si>
    <t xml:space="preserve">NZ_VSGM01000026_4</t>
  </si>
  <si>
    <t xml:space="preserve">TGACCAAAGCGCAAGCGGCAAAGCTGCAAGCGG</t>
  </si>
  <si>
    <t xml:space="preserve">NZ_VSGM01000026_5</t>
  </si>
  <si>
    <t xml:space="preserve">CGGGCTAGTGAGACAAAGCAAGAAAAAAGGCAC</t>
  </si>
  <si>
    <t xml:space="preserve">NZ_VSGM01000026_6</t>
  </si>
  <si>
    <t xml:space="preserve">TCCATTTTACGTCTGGAGTTTCTTCCAGCTCCT</t>
  </si>
  <si>
    <t xml:space="preserve">NZ_VSGM01000026_7</t>
  </si>
  <si>
    <t xml:space="preserve">TCACAGTGAACGAAATCCAAATAACGCAGGTGT</t>
  </si>
  <si>
    <t xml:space="preserve">NZ_VSGM01000026_8</t>
  </si>
  <si>
    <t xml:space="preserve">CACCGGACGGCGCAGCGTGACCGCCTGTTAACG</t>
  </si>
  <si>
    <t xml:space="preserve">NZ_VSGM01000026_9</t>
  </si>
  <si>
    <t xml:space="preserve">TATTTCCCACTGGTACTAGTGACCATTATCACC</t>
  </si>
  <si>
    <t xml:space="preserve">NZ_VSGM01000026_10</t>
  </si>
  <si>
    <t xml:space="preserve">CGCGAAAGCGCCGTAGAGTGGGATGTTTGCACG</t>
  </si>
  <si>
    <t xml:space="preserve">NZ_VSGM01000026_11</t>
  </si>
  <si>
    <t xml:space="preserve">CAAGATGACAGAATACGGACGCGGTATATATCG</t>
  </si>
  <si>
    <t xml:space="preserve">NZ_VSGM01000026_12</t>
  </si>
  <si>
    <t xml:space="preserve">TTTATCGAGGTAACCTCGCGGATCCCCGTTGAG</t>
  </si>
  <si>
    <t xml:space="preserve">NZ_VSGM01000026_13</t>
  </si>
  <si>
    <t xml:space="preserve">TTAGTAAAATGGTGCATAATGGTCGTAAGAACC</t>
  </si>
  <si>
    <t xml:space="preserve">NZ_VSGM01000026_14</t>
  </si>
  <si>
    <t xml:space="preserve">CAAATCTTTATCGCCACCTTAGGGGGTAACTCA</t>
  </si>
  <si>
    <t xml:space="preserve">NZ_VSGM01000026_15</t>
  </si>
  <si>
    <t xml:space="preserve">TGCCAGTTTGGAACCAATAATCGATCTGTCTGT</t>
  </si>
  <si>
    <t xml:space="preserve">NZ_VSGM01000026_16</t>
  </si>
  <si>
    <t xml:space="preserve">CTACGGGCACACCGCATTCATTCAAGGCTTTGA</t>
  </si>
  <si>
    <t xml:space="preserve">NZ_VSGM01000026_17</t>
  </si>
  <si>
    <t xml:space="preserve">TTTGGATGAGCAGCACAATCATGCAGAAGATAA</t>
  </si>
  <si>
    <t xml:space="preserve">NZ_VSGM01000026_18</t>
  </si>
  <si>
    <t xml:space="preserve">TCGCACCTTTCGCGATGCTTATATCAGCATTCA</t>
  </si>
  <si>
    <t xml:space="preserve">NZ_VSGM01000026_19</t>
  </si>
  <si>
    <t xml:space="preserve">CCAAAACCTCACCAAAACGCACAGGAAGCATTT</t>
  </si>
  <si>
    <t xml:space="preserve">NZ_VSGM01000026_20</t>
  </si>
  <si>
    <t xml:space="preserve">CCGTTCGGTTAGCCAAGAGGGACATAAGCTCAT</t>
  </si>
  <si>
    <t xml:space="preserve">NZ_VSGM01000026_21</t>
  </si>
  <si>
    <t xml:space="preserve">TATACCCGCAGAGCTTTATGATAGCGGTCCTAT</t>
  </si>
  <si>
    <t xml:space="preserve">NZ_VSGM01000026_22</t>
  </si>
  <si>
    <t xml:space="preserve">CTGTACGGCGTGGCGCGATTTGCCAAATCAAGC</t>
  </si>
  <si>
    <t xml:space="preserve">NZ_VSGM01000026_23</t>
  </si>
  <si>
    <t xml:space="preserve">TACCCGCAGTTTGGTCCAACCCTGTTAGGTGCC</t>
  </si>
  <si>
    <t xml:space="preserve">NZ_VSGM01000026_24</t>
  </si>
  <si>
    <t xml:space="preserve">TGTAGTTGCACCGTCACCAGTTCCCCAATGACC</t>
  </si>
  <si>
    <t xml:space="preserve">NZ_VSGM01000026_25</t>
  </si>
  <si>
    <t xml:space="preserve">TGGAGAAGATTACACCATCAAAACCGGATGCGG</t>
  </si>
  <si>
    <t xml:space="preserve">NZ_VSGM01000026_26</t>
  </si>
  <si>
    <t xml:space="preserve">CTGCCATTTGGGGTCATCACTGCAGCTTAAGTT</t>
  </si>
  <si>
    <t xml:space="preserve">NZ_VSGM01000026_27</t>
  </si>
  <si>
    <t xml:space="preserve">CAATACTGTTGCTGATGTTTATGATGACGGTCA</t>
  </si>
  <si>
    <t xml:space="preserve">NZ_VSGM01000026_28</t>
  </si>
  <si>
    <t xml:space="preserve">TCGCTGAAAAGGACAAAGCAGGCTTTATCAAAA</t>
  </si>
  <si>
    <t xml:space="preserve">NZ_VSGM01000026_29</t>
  </si>
  <si>
    <t xml:space="preserve">CTGTTACACGCCTAAAATTTGGCGCTAGATAGT</t>
  </si>
  <si>
    <t xml:space="preserve">NZ_VSGM01000026_30</t>
  </si>
  <si>
    <t xml:space="preserve">CTTGTTTGTTAATTTGCTCGGTGTAATACGTGT</t>
  </si>
  <si>
    <t xml:space="preserve">NZ_VSGM01000026_31</t>
  </si>
  <si>
    <t xml:space="preserve">TATGACTTAAGAGCGAGTGCGGGCGCAGGTTGT</t>
  </si>
  <si>
    <t xml:space="preserve">NZ_VSGM01000026_32</t>
  </si>
  <si>
    <t xml:space="preserve">CTATTTAACGAGTCAAGGTGTTTTTATCGGTTT</t>
  </si>
  <si>
    <t xml:space="preserve">NZ_VSGM01000026_33</t>
  </si>
  <si>
    <t xml:space="preserve">TCATGTAATGAGAAGTAGGAACGCCATTCGCCT</t>
  </si>
  <si>
    <t xml:space="preserve">NZ_VSGM01000026_34</t>
  </si>
  <si>
    <t xml:space="preserve">TGGTTACTCGCTACGTAAAGCGCGATTCACTTC</t>
  </si>
  <si>
    <t xml:space="preserve">NZ_VSGM01000026_35</t>
  </si>
  <si>
    <t xml:space="preserve">CAAACCAGAGTTGTTTTTTATTGCCTATACCTT</t>
  </si>
  <si>
    <t xml:space="preserve">NZ_VSGM01000026_36</t>
  </si>
  <si>
    <t xml:space="preserve">TAGTTGTTGATGTAAGCAGTTACCGCCATCCCA</t>
  </si>
  <si>
    <t xml:space="preserve">NZ_VSGM01000026_37</t>
  </si>
  <si>
    <t xml:space="preserve">TCAAAACGTGCTGCCAACCTTGGCGCTTGGCGA</t>
  </si>
  <si>
    <t xml:space="preserve">NZ_VSGM01000026_38</t>
  </si>
  <si>
    <t xml:space="preserve">CGAGTACAGGATCGCCAGATACTTGAATGCCAA</t>
  </si>
  <si>
    <t xml:space="preserve">NZ_VSGM01000026_39</t>
  </si>
  <si>
    <t xml:space="preserve">TTACCCACTGGAATTTTTTATAAAGCTCATCTT</t>
  </si>
  <si>
    <t xml:space="preserve">NZ_VSGM01000026_40</t>
  </si>
  <si>
    <t xml:space="preserve">CGACGATCATTCCGTCACTGTCTTTGCCTATTT</t>
  </si>
  <si>
    <t xml:space="preserve">NZ_VSGM01000026_41</t>
  </si>
  <si>
    <t xml:space="preserve">TTTAGCCAACTCTTGTTGTGAGGACCCAAGTTT</t>
  </si>
  <si>
    <t xml:space="preserve">NZ_VSGM01000026_42</t>
  </si>
  <si>
    <t xml:space="preserve">TTCGTTCTCATCGATATTTCCATCCGCATCGGC</t>
  </si>
  <si>
    <t xml:space="preserve">NZ_VSGM01000026_43</t>
  </si>
  <si>
    <t xml:space="preserve">CAACTGTCGTCACGTTAGCGCGAGAAGGTGTGT</t>
  </si>
  <si>
    <t xml:space="preserve">NZ_VSGM01000026_44</t>
  </si>
  <si>
    <t xml:space="preserve">CACTGAAGCACTTTAACAAGCGCTTAATTTGCT</t>
  </si>
  <si>
    <t xml:space="preserve">NZ_VSGM01000026_45</t>
  </si>
  <si>
    <t xml:space="preserve">CTACAAACAATATCTGGACAGCATTGCTGTTGA</t>
  </si>
  <si>
    <t xml:space="preserve">NZ_VSGM01000026_46</t>
  </si>
  <si>
    <t xml:space="preserve">CGGGTAAAACGCTTGGAAAAACCAAGCCTCTAA</t>
  </si>
  <si>
    <t xml:space="preserve">NZ_VSGM01000026_47</t>
  </si>
  <si>
    <t xml:space="preserve">TCCATAGAAAAAAACCTAGAGCCTCTAAAGGCA</t>
  </si>
  <si>
    <t xml:space="preserve">NZ_VSGM01000026_48</t>
  </si>
  <si>
    <t xml:space="preserve">CGAATTGCTCAATCAGCGCCAGCGTTTGGCTGC</t>
  </si>
  <si>
    <t xml:space="preserve">NZ_VSGM01000026_49</t>
  </si>
  <si>
    <t xml:space="preserve">TTGATTATCTGAAAGATAAAACTTCTATTGAAG</t>
  </si>
  <si>
    <t xml:space="preserve">NZ_JFGR01000030_4</t>
  </si>
  <si>
    <t xml:space="preserve">TATCTGGTCGTAATTCTTCTTTACTAATAAGCT</t>
  </si>
  <si>
    <t xml:space="preserve">NZ_JFGR01000030_6</t>
  </si>
  <si>
    <t xml:space="preserve">TGAGTGACATCTATAGCGGTAAAAAACTTACTG</t>
  </si>
  <si>
    <t xml:space="preserve">NZ_JFGR01000030_7</t>
  </si>
  <si>
    <t xml:space="preserve">TATATGAACTATTGACTCTATTTCACCCTTAACA</t>
  </si>
  <si>
    <t xml:space="preserve">NZ_JFGR01000030_8</t>
  </si>
  <si>
    <t xml:space="preserve">CGCCTGACATTGAACGGTTACGAGATGAAATAT</t>
  </si>
  <si>
    <t xml:space="preserve">NZ_JFGR01000030_9</t>
  </si>
  <si>
    <t xml:space="preserve">TACAACACAGCGTTTGCAGCGCTAAGGACTAAA</t>
  </si>
  <si>
    <t xml:space="preserve">NZ_JFGR01000030_10</t>
  </si>
  <si>
    <t xml:space="preserve">CTTGCTCTTATCGATGTGACCAAAGTTCCTATC</t>
  </si>
  <si>
    <t xml:space="preserve">NZ_JFGR01000030_11</t>
  </si>
  <si>
    <t xml:space="preserve">CAACTCGCTATTTGCCGCCATCGGTAACAAGTA</t>
  </si>
  <si>
    <t xml:space="preserve">NZ_JFGR01000030_12</t>
  </si>
  <si>
    <t xml:space="preserve">CTCCTTACCATTGATTAGCACGGTTACTTCGTC</t>
  </si>
  <si>
    <t xml:space="preserve">NZ_JFGR01000030_13</t>
  </si>
  <si>
    <t xml:space="preserve">TATAAAAGATATTGCTGATTGTCTGGCAGTGAA</t>
  </si>
  <si>
    <t xml:space="preserve">NZ_JFGR01000030_14</t>
  </si>
  <si>
    <t xml:space="preserve">TGAGTTTACTCTTAGACGACTGATTATCTTACC</t>
  </si>
  <si>
    <t xml:space="preserve">NZ_JFGR01000030_15</t>
  </si>
  <si>
    <t xml:space="preserve">CAAACCTATCTGTTGTTATTCCTGTTAATGGCG</t>
  </si>
  <si>
    <t xml:space="preserve">NZ_JFGR01000030_16</t>
  </si>
  <si>
    <t xml:space="preserve">CTTCGGACTGATGATCAAGCACGCGCACCAAG</t>
  </si>
  <si>
    <t xml:space="preserve">NZ_JFGR01000030_17</t>
  </si>
  <si>
    <t xml:space="preserve">CGGAGCAAGTAAAGCTGCCTCTCGCGCTATCAA</t>
  </si>
  <si>
    <t xml:space="preserve">NZ_JFGR01000030_18</t>
  </si>
  <si>
    <t xml:space="preserve">TATAACTTTGATGGAGGGGCAGCGGCGTTTCGA</t>
  </si>
  <si>
    <t xml:space="preserve">NZ_JFGR01000030_19</t>
  </si>
  <si>
    <t xml:space="preserve">TCAGATTAAGAATGAATTACCGATGCCTGATCG</t>
  </si>
  <si>
    <t xml:space="preserve">NZ_JFGR01000030_20</t>
  </si>
  <si>
    <t xml:space="preserve">CATTGGACAAGTAAATGGGCAGTTGCCGCCAGT</t>
  </si>
  <si>
    <t xml:space="preserve">NZ_JFGR01000030_23</t>
  </si>
  <si>
    <t xml:space="preserve">CAAAAAACCAGCGGCCAGTCGTGCTCCAGCGAG</t>
  </si>
  <si>
    <t xml:space="preserve">NZ_JFGR01000030_24</t>
  </si>
  <si>
    <t xml:space="preserve">CAAAGTAGTCTGAAATTTCAGATGCAGCAAAAA</t>
  </si>
  <si>
    <t xml:space="preserve">NZ_JFGR01000030_25</t>
  </si>
  <si>
    <t xml:space="preserve">CGCTAACGGGCGGCATTACTGGCTTAGTCGGTA</t>
  </si>
  <si>
    <t xml:space="preserve">NZ_JFGR01000030_26</t>
  </si>
  <si>
    <t xml:space="preserve">TGCTGTTTCAATATCCGTTTGAACCTGCGCTGT</t>
  </si>
  <si>
    <t xml:space="preserve">NZ_JFGR01000030_27</t>
  </si>
  <si>
    <t xml:space="preserve">TATCGCACTGAATCAATGCCTAGCTTGGTGTTG</t>
  </si>
  <si>
    <t xml:space="preserve">NZ_JFGR01000030_28</t>
  </si>
  <si>
    <t xml:space="preserve">TCACGGCATCCTTTTGAATTGCGACAGTGGTTT</t>
  </si>
  <si>
    <t xml:space="preserve">NZ_JFGR01000030_29</t>
  </si>
  <si>
    <t xml:space="preserve">CAACAAAGGAAGCTATAGGGACGCACTAGAGCA</t>
  </si>
  <si>
    <t xml:space="preserve">NZ_JFGR01000030_30</t>
  </si>
  <si>
    <t xml:space="preserve">CAGAAACTCAGGAAATCAAAGCAGAGGGGGAAG</t>
  </si>
  <si>
    <t xml:space="preserve">NZ_JFGR01000030_31</t>
  </si>
  <si>
    <t xml:space="preserve">CAAATCGCAGGAATAAAAACCGAACATCACGTA</t>
  </si>
  <si>
    <t xml:space="preserve">NZ_JFGR01000030_32</t>
  </si>
  <si>
    <t xml:space="preserve">TCCATTCTCGATCTGCTTCATAATGATGCTCTG</t>
  </si>
  <si>
    <t xml:space="preserve">NZ_JFGR01000030_33</t>
  </si>
  <si>
    <t xml:space="preserve">TGGAGTTGGTCAGGATATCGAAGAAGCTGAATT</t>
  </si>
  <si>
    <t xml:space="preserve">NZ_JFGR01000030_34</t>
  </si>
  <si>
    <t xml:space="preserve">TAGAAAACCAACGTTATTACCTTTTTCAATATT</t>
  </si>
  <si>
    <t xml:space="preserve">NZ_JFGR01000030_35</t>
  </si>
  <si>
    <t xml:space="preserve">TACTAAAGTTAAATTCACAAAAGAAATAGAAAA</t>
  </si>
  <si>
    <t xml:space="preserve">NZ_JFGR01000030_36</t>
  </si>
  <si>
    <t xml:space="preserve">TGATGCTTGAGTCAGCGACAAAAGCTGGACACG</t>
  </si>
  <si>
    <t xml:space="preserve">NZ_JFGR01000030_37</t>
  </si>
  <si>
    <t xml:space="preserve">CTTCACAGACTGGATTGTTGAAGATTTTGGCAT</t>
  </si>
  <si>
    <t xml:space="preserve">NZ_JFGR01000030_38</t>
  </si>
  <si>
    <t xml:space="preserve">TGCAAATCCGTACCAAGTTCAACCGACGCGCTA</t>
  </si>
  <si>
    <t xml:space="preserve">NZ_JFGR01000030_39</t>
  </si>
  <si>
    <t xml:space="preserve">CCTCCTGAGCACCACCCTTGCGGGCTTTCAGAT</t>
  </si>
  <si>
    <t xml:space="preserve">NZ_VSIJ01000013_2</t>
  </si>
  <si>
    <t xml:space="preserve">TGTAAAGGAATGGTTATATTAAGTGGCTACGAT</t>
  </si>
  <si>
    <t xml:space="preserve">NZ_VSIJ01000013_4</t>
  </si>
  <si>
    <t xml:space="preserve">TAACCTGCGTGGTTCATTGCTATACCGTCGACC</t>
  </si>
  <si>
    <t xml:space="preserve">NZ_VSIJ01000013_5</t>
  </si>
  <si>
    <t xml:space="preserve">CAGGCGAGGATAGTCACCCTGTTCATTTCCAAA</t>
  </si>
  <si>
    <t xml:space="preserve">NZ_VSIJ01000013_6</t>
  </si>
  <si>
    <t xml:space="preserve">CGACGACCATCGGGTATTGAGGTAGCTTGTCGT</t>
  </si>
  <si>
    <t xml:space="preserve">NZ_VSIJ01000013_7</t>
  </si>
  <si>
    <t xml:space="preserve">TTTCTCCATGGTGCGGAAGTCATCGAAATTGAT</t>
  </si>
  <si>
    <t xml:space="preserve">NZ_VSIJ01000013_8</t>
  </si>
  <si>
    <t xml:space="preserve">CCGGTTTTCGCGGTTACCCAAATGCCCAAGTGC</t>
  </si>
  <si>
    <t xml:space="preserve">NZ_VSIJ01000013_9</t>
  </si>
  <si>
    <t xml:space="preserve">TGTTACCAGCGGCATCAATGCGGCGGCTTACTT</t>
  </si>
  <si>
    <t xml:space="preserve">NZ_VSIJ01000013_10</t>
  </si>
  <si>
    <t xml:space="preserve">TTGCTTTAGCCACAGAAGGTGTAAGAGCAAATT</t>
  </si>
  <si>
    <t xml:space="preserve">NZ_VSIJ01000013_11</t>
  </si>
  <si>
    <t xml:space="preserve">CCGTGCCGCCAAGCGTCACCACTGTTTTCAAGT</t>
  </si>
  <si>
    <t xml:space="preserve">NZ_VSIJ01000013_12</t>
  </si>
  <si>
    <t xml:space="preserve">TTCATCCAGAAAAGAACCTACAGCAAGATAGTT</t>
  </si>
  <si>
    <t xml:space="preserve">NZ_VSIJ01000013_13</t>
  </si>
  <si>
    <t xml:space="preserve">CATTAAAGTCGCCGTAAAATTTATTGTCGCTAC</t>
  </si>
  <si>
    <t xml:space="preserve">NZ_VSIJ01000013_14</t>
  </si>
  <si>
    <t xml:space="preserve">TGAACACAGGCCGCTCACCCAAATACTGAAATG</t>
  </si>
  <si>
    <t xml:space="preserve">NZ_VSIJ01000013_15</t>
  </si>
  <si>
    <t xml:space="preserve">CTTATTTGCACGCCGTCATCAATGCTTAACTGA</t>
  </si>
  <si>
    <t xml:space="preserve">NZ_VSIJ01000013_16</t>
  </si>
  <si>
    <t xml:space="preserve">TGGTTGAGACGTCAGGGAATTCAAACTTGGGTA</t>
  </si>
  <si>
    <t xml:space="preserve">NZ_VSIJ01000013_17</t>
  </si>
  <si>
    <t xml:space="preserve">TCCATTTGATACGGAAGAGTGGCCGTACAGTGT</t>
  </si>
  <si>
    <t xml:space="preserve">NZ_VSIJ01000013_18</t>
  </si>
  <si>
    <t xml:space="preserve">CTTGGTATCTTCACCGGGTATTTCAGTGAACTG</t>
  </si>
  <si>
    <t xml:space="preserve">NZ_VSIJ01000013_19</t>
  </si>
  <si>
    <t xml:space="preserve">TCAGGAAAGCTTGCAAACCGCCACAGCGCCGCA</t>
  </si>
  <si>
    <t xml:space="preserve">NZ_VSIJ01000013_20</t>
  </si>
  <si>
    <t xml:space="preserve">CCTCAAAGGCGCTTATGTTGAGACCGAATCAAC</t>
  </si>
  <si>
    <t xml:space="preserve">NZ_VSIJ01000013_21</t>
  </si>
  <si>
    <t xml:space="preserve">TCAGCCGCCAAACTTCCCCGCCGATTTTTCCGC</t>
  </si>
  <si>
    <t xml:space="preserve">NZ_VSIJ01000013_22</t>
  </si>
  <si>
    <t xml:space="preserve">TCGTCTTTGTTTAGTATTTCGGTGATTTTCATT</t>
  </si>
  <si>
    <t xml:space="preserve">NZ_VSIJ01000013_23</t>
  </si>
  <si>
    <t xml:space="preserve">TGTACCTGTTTGAAGTGATCAACGCTCGATACG</t>
  </si>
  <si>
    <t xml:space="preserve">NZ_VSIJ01000013_24</t>
  </si>
  <si>
    <t xml:space="preserve">TCACAGCCCGGCTGATCTTTGCCTCAATGCAAC</t>
  </si>
  <si>
    <t xml:space="preserve">NZ_VSIJ01000013_25</t>
  </si>
  <si>
    <t xml:space="preserve">CGCTGATCATGGGTGGTAATGTGCTGGGTGATT</t>
  </si>
  <si>
    <t xml:space="preserve">NZ_VSIJ01000013_26</t>
  </si>
  <si>
    <t xml:space="preserve">TGTTTAACAGTGAAAATATTCGCTCAATAGAAG</t>
  </si>
  <si>
    <t xml:space="preserve">NZ_VSIJ01000013_27</t>
  </si>
  <si>
    <t xml:space="preserve">TGCCATCACCAAGCAGCAGGTTGCGATCAGGAA</t>
  </si>
  <si>
    <t xml:space="preserve">NZ_VSIJ01000013_28</t>
  </si>
  <si>
    <t xml:space="preserve">TCAGTTGAGCTATACATCAAGGCTAAAGCAGGA</t>
  </si>
  <si>
    <t xml:space="preserve">NZ_VSIJ01000013_29</t>
  </si>
  <si>
    <t xml:space="preserve">TTCACAAGAGAACCAGCACGAGAAGCCAACGTT</t>
  </si>
  <si>
    <t xml:space="preserve">NZ_VSIJ01000013_30</t>
  </si>
  <si>
    <t xml:space="preserve">TGTGCGAGCGGGGATGCCGCTCATTTTTGGTAT</t>
  </si>
  <si>
    <t xml:space="preserve">NZ_VSIJ01000013_31</t>
  </si>
  <si>
    <t xml:space="preserve">CTAGTGTCGGATTGTTTCTACTTTCCCCCTCTC</t>
  </si>
  <si>
    <t xml:space="preserve">NZ_VSIJ01000013_32</t>
  </si>
  <si>
    <t xml:space="preserve">CAAAGACCAAAGCGAAAACTTGCAATCAAAAAT</t>
  </si>
  <si>
    <t xml:space="preserve">NZ_VSIJ01000013_33</t>
  </si>
  <si>
    <t xml:space="preserve">CACTGACTCACCAAGCTTCGCCACCGCTTCTAG</t>
  </si>
  <si>
    <t xml:space="preserve">NZ_VSIJ01000013_34</t>
  </si>
  <si>
    <t xml:space="preserve">{'A50:3'}</t>
  </si>
  <si>
    <t xml:space="preserve">CTGGCTGGCCGCTTGGTGGTCGCGCTTGACTCAC</t>
  </si>
  <si>
    <t xml:space="preserve">NZ_VSIJ01000013_35</t>
  </si>
  <si>
    <t xml:space="preserve">TTTGCTAAATATATCGCTGGCGGAGTTGATAAG</t>
  </si>
  <si>
    <t xml:space="preserve">NZ_VSIJ01000013_36</t>
  </si>
  <si>
    <t xml:space="preserve">CATGTACTCCTCACTTTTTACCACCACTGCAAC</t>
  </si>
  <si>
    <t xml:space="preserve">NZ_VSIJ01000013_37</t>
  </si>
  <si>
    <t xml:space="preserve">CACTCAGCGTTTCTTTAAAGCCTGCCAAGTCTT</t>
  </si>
  <si>
    <t xml:space="preserve">NZ_VSIJ01000013_38</t>
  </si>
  <si>
    <t xml:space="preserve">TGTTTTGTTTGATGCCACTCTATCAGGGGCTCT</t>
  </si>
  <si>
    <t xml:space="preserve">NZ_VSIJ01000013_39</t>
  </si>
  <si>
    <t xml:space="preserve">TGACCGATCCGGTCACTAGCTGGGACAAAAGAA</t>
  </si>
  <si>
    <t xml:space="preserve">NZ_VSIJ01000013_40</t>
  </si>
  <si>
    <t xml:space="preserve">TGTTTGAGTTGCCCAGCCCACCGCCTTTATTGC</t>
  </si>
  <si>
    <t xml:space="preserve">NZ_VSIJ01000013_41</t>
  </si>
  <si>
    <t xml:space="preserve">TCCCGTGGAGAAGCCGCTTGATGTTCACCCCGA</t>
  </si>
  <si>
    <t xml:space="preserve">NZ_VSIJ01000013_42</t>
  </si>
  <si>
    <t xml:space="preserve">CACCGCAAGTTTCACGACAATCCAAAGGCGTGG</t>
  </si>
  <si>
    <t xml:space="preserve">NZ_VSIJ01000013_43</t>
  </si>
  <si>
    <t xml:space="preserve">CCCAGGTAAGAAACGAGAGCAAGCGCTGAGTGA</t>
  </si>
  <si>
    <t xml:space="preserve">NZ_VSIJ01000013_44</t>
  </si>
  <si>
    <t xml:space="preserve">CCGCATCAGCCAAAGCGTAGACGCGGAGATTGA</t>
  </si>
  <si>
    <t xml:space="preserve">NZ_VSIJ01000013_45</t>
  </si>
  <si>
    <t xml:space="preserve">CGAGCTATGAGTTTGCGCGGGATACATACGTAA</t>
  </si>
  <si>
    <t xml:space="preserve">NZ_VSIJ01000013_46</t>
  </si>
  <si>
    <t xml:space="preserve">TAGCGAGCGCGAGACTTTAAAAAGCTTATTGAC</t>
  </si>
  <si>
    <t xml:space="preserve">NZ_VSIJ01000013_47</t>
  </si>
  <si>
    <t xml:space="preserve">CTTGATTCGATCTTGCCAATCGATTGAAAGCGC</t>
  </si>
  <si>
    <t xml:space="preserve">NZ_VSIJ01000013_48</t>
  </si>
  <si>
    <t xml:space="preserve">CAAAAAAGCCTACGGCATGACAAGCCAGAACGT</t>
  </si>
  <si>
    <t xml:space="preserve">NZ_VSIJ01000013_49</t>
  </si>
  <si>
    <t xml:space="preserve">CAGTCCTATACTTGGTGATATAGGGAAAAAATT</t>
  </si>
  <si>
    <t xml:space="preserve">NZ_VSIJ01000013_50</t>
  </si>
  <si>
    <t xml:space="preserve">TGGTTCAAAAATATTTCCCACTGGTACTAGTGA</t>
  </si>
  <si>
    <t xml:space="preserve">NZ_VSIJ01000013_51</t>
  </si>
  <si>
    <t xml:space="preserve">CTTCGAGAATATCGGCGGGTATTCCACCGCGCG</t>
  </si>
  <si>
    <t xml:space="preserve">NZ_VSIJ01000013_52</t>
  </si>
  <si>
    <t xml:space="preserve">CAGAGGTGGATACAGAAACCGACGAACGCGAGC</t>
  </si>
  <si>
    <t xml:space="preserve">NZ_VSIJ01000013_53</t>
  </si>
  <si>
    <t xml:space="preserve">CCACTCACGGCGCATTAGGTAAGCACGGCTACG</t>
  </si>
  <si>
    <t xml:space="preserve">NZ_VSIJ01000013_54</t>
  </si>
  <si>
    <t xml:space="preserve">CCAGATAGACGGTCTTTTTGTTGGACCTAAACC</t>
  </si>
  <si>
    <t xml:space="preserve">NZ_VSIJ01000013_56</t>
  </si>
  <si>
    <t xml:space="preserve">TCCATCGTAACGCCCCGCTATCGGAGCAAATTC</t>
  </si>
  <si>
    <t xml:space="preserve">NZ_VSIJ01000013_57</t>
  </si>
  <si>
    <t xml:space="preserve">TATTAGCAAGGCGCTGCGCTTGATACGGGGATG</t>
  </si>
  <si>
    <t xml:space="preserve">NZ_VSIJ01000013_58</t>
  </si>
  <si>
    <t xml:space="preserve">CCTGCTTGGCCGATCTGGGCGTCGATTTGTTCG</t>
  </si>
  <si>
    <t xml:space="preserve">NZ_VSIJ01000013_59</t>
  </si>
  <si>
    <t xml:space="preserve">CCACTCCACGGCCTTCTGAGACGGTTAAGCGGC</t>
  </si>
  <si>
    <t xml:space="preserve">NZ_VSIJ01000013_60</t>
  </si>
  <si>
    <t xml:space="preserve">TTTTTGCAGATAACGTCAGTAAGGCTAAGGAAC</t>
  </si>
  <si>
    <t xml:space="preserve">NZ_VSHF01000049_31</t>
  </si>
  <si>
    <t xml:space="preserve">TATATCCAACCCCGCAGAAGTGGCTGGTGCTTT</t>
  </si>
  <si>
    <t xml:space="preserve">NZ_VSHF01000049_33</t>
  </si>
  <si>
    <t xml:space="preserve">CATCGAAGCCATGTTTAATGCCATTTATGGCAA</t>
  </si>
  <si>
    <t xml:space="preserve">NZ_VSHF01000049_34</t>
  </si>
  <si>
    <t xml:space="preserve">TGGTCGACTGATTAACTCAGGTTGTGGAGCTGA</t>
  </si>
  <si>
    <t xml:space="preserve">NZ_VSHF01000049_35</t>
  </si>
  <si>
    <t xml:space="preserve">CTGATTTGCCGACCCACAAATCAGACTCACGAC</t>
  </si>
  <si>
    <t xml:space="preserve">NZ_VSHF01000049_36</t>
  </si>
  <si>
    <t xml:space="preserve">CACAACTGGGGCACACACTCATGAAGTTCCAAT</t>
  </si>
  <si>
    <t xml:space="preserve">NZ_VSHF01000049_37</t>
  </si>
  <si>
    <t xml:space="preserve">TAAGTCCCGATTCGGGACAAATCAAGAGGAGTT</t>
  </si>
  <si>
    <t xml:space="preserve">NZ_VSHF01000049_56</t>
  </si>
  <si>
    <t xml:space="preserve">TCGCATTAGCTAAGCGCGGCGTGTTGTTGGGTC</t>
  </si>
  <si>
    <t xml:space="preserve">NZ_VSHF01000049_57</t>
  </si>
  <si>
    <t xml:space="preserve">TAAGAACCGCCAACAAAAAGAATACTATTTACC</t>
  </si>
  <si>
    <t xml:space="preserve">NZ_VSHF01000049_58</t>
  </si>
  <si>
    <t xml:space="preserve">TCATCGAGTGCTGATGTTAGCTCTATCTGCTTC</t>
  </si>
  <si>
    <t xml:space="preserve">NZ_VSHF01000049_59</t>
  </si>
  <si>
    <t xml:space="preserve">TAAAGCTATGACAACGCGGAACAGACTTGTTTG</t>
  </si>
  <si>
    <t xml:space="preserve">NZ_VSHF01000049_60</t>
  </si>
  <si>
    <t xml:space="preserve">TTAGATAAAGAAATCGACAAGGTGATAAAAGAG</t>
  </si>
  <si>
    <t xml:space="preserve">NZ_VSHF01000049_65</t>
  </si>
  <si>
    <t xml:space="preserve">CAAATGATTTCAACTTGCTCTGGTTGTCAGCGC</t>
  </si>
  <si>
    <t xml:space="preserve">NZ_VSHF01000049_66</t>
  </si>
  <si>
    <t xml:space="preserve">CATGGTTACGCTGCGTGCCGAAGAGCGCTTGGC</t>
  </si>
  <si>
    <t xml:space="preserve">NZ_VSHF01000049_67</t>
  </si>
  <si>
    <t xml:space="preserve">CATGCAGCACCTTGAGATCAGGCTTCTTCGCCA</t>
  </si>
  <si>
    <t xml:space="preserve">NZ_VSHF01000049_72</t>
  </si>
  <si>
    <t xml:space="preserve">TGGTGCGCGTCCGCGGGGCGCATGCCGAGCTCA</t>
  </si>
  <si>
    <t xml:space="preserve">NZ_VSHF01000049_73</t>
  </si>
  <si>
    <t xml:space="preserve">CATGGCCCGGTCTTGCCGGCTGGTATCGATGTG</t>
  </si>
  <si>
    <t xml:space="preserve">NZ_VSHF01000049_74</t>
  </si>
  <si>
    <t xml:space="preserve">CAAGAACGCAAACGCCGGGCACGTGAAGCCCGG</t>
  </si>
  <si>
    <t xml:space="preserve">NZ_VSHF01000049_75</t>
  </si>
  <si>
    <t xml:space="preserve">TCAGAAGAATTAGGCAGATTTTTACCTCGTCGG</t>
  </si>
  <si>
    <t xml:space="preserve">NZ_VSHF01000049_76</t>
  </si>
  <si>
    <t xml:space="preserve">TACGGTCACCAGCTGGTGTCTAGTAGCGCGTTT</t>
  </si>
  <si>
    <t xml:space="preserve">NZ_VSHF01000049_77</t>
  </si>
  <si>
    <t xml:space="preserve">TAGAAAGCGGCACGGCTTGTGATGCTTCAATCA</t>
  </si>
  <si>
    <t xml:space="preserve">NZ_VSHF01000049_78</t>
  </si>
  <si>
    <t xml:space="preserve">TTCAAAATCTGCCTCAAACCATTCCCCGCAATC</t>
  </si>
  <si>
    <t xml:space="preserve">NZ_VSHF01000049_79</t>
  </si>
  <si>
    <t xml:space="preserve">CGGGCAGGCCGCCGCCGCAGTCCATTAGCTGGC</t>
  </si>
  <si>
    <t xml:space="preserve">NZ_VSHF01000049_80</t>
  </si>
  <si>
    <t xml:space="preserve">TTTAGTCCTTTTGGCTATTTCAGCTTTGGCGGT</t>
  </si>
  <si>
    <t xml:space="preserve">NZ_VSHF01000049_83</t>
  </si>
  <si>
    <t xml:space="preserve">CGGAACTGTTTCAATTACTCGTTTACCCGATAT</t>
  </si>
  <si>
    <t xml:space="preserve">NZ_VSHF01000049_84</t>
  </si>
  <si>
    <t xml:space="preserve">TAAGTATCGGCTTTGTCTGTTGGCTTTTTGGTT</t>
  </si>
  <si>
    <t xml:space="preserve">NZ_VSHF01000049_85</t>
  </si>
  <si>
    <t xml:space="preserve">CGTTATCGTTGATTCTCGCGTTATTCCGGCCAA</t>
  </si>
  <si>
    <t xml:space="preserve">NZ_VSHF01000049_86</t>
  </si>
  <si>
    <t xml:space="preserve">TGTTGATAAAATAAATCGATTTATTCAGATTCC</t>
  </si>
  <si>
    <t xml:space="preserve">NZ_VSHF01000049_87</t>
  </si>
  <si>
    <t xml:space="preserve">TATTACCTATTCAAAAGCTGACCGTGTATTTCG</t>
  </si>
  <si>
    <t xml:space="preserve">NZ_VSHF01000049_88</t>
  </si>
  <si>
    <t xml:space="preserve">CCTCATCTTTGGCTTTTTTGAGCTCATCCGCTG</t>
  </si>
  <si>
    <t xml:space="preserve">NZ_VSHF01000049_95</t>
  </si>
  <si>
    <t xml:space="preserve">CGGGTTACCGCGCTTGCGCAGGTTCTTGTCTCT</t>
  </si>
  <si>
    <t xml:space="preserve">NZ_VSHF01000049_96</t>
  </si>
  <si>
    <t xml:space="preserve">GACTTTCAGTTATCTAAAGCCTCAGAGCAAGCC</t>
  </si>
  <si>
    <t xml:space="preserve">NZ_VSHF01000049_97</t>
  </si>
  <si>
    <t xml:space="preserve">TGTGGTTGGGACAAACAGCATGAAGTGTTCCAC</t>
  </si>
  <si>
    <t xml:space="preserve">NZ_VSHF01000049_98</t>
  </si>
  <si>
    <t xml:space="preserve">TGGCTAACGAAAGTGCAAGCTGTTCTTGATGAA</t>
  </si>
  <si>
    <t xml:space="preserve">NZ_VSHF01000049_99</t>
  </si>
  <si>
    <t xml:space="preserve">TGACTCGACATCTTCAAAGCGTTTACGGTTGGG</t>
  </si>
  <si>
    <t xml:space="preserve">NZ_SMZE01000024_3</t>
  </si>
  <si>
    <t xml:space="preserve">TACAAATAGCTCTGAGGGTGTCACTACGACAGG</t>
  </si>
  <si>
    <t xml:space="preserve">NZ_SMZE01000023_1</t>
  </si>
  <si>
    <t xml:space="preserve">CTCAGCCCAACCCCATGCTAGGAGTATAGATAT</t>
  </si>
  <si>
    <t xml:space="preserve">NZ_NEEB01000181_1</t>
  </si>
  <si>
    <t xml:space="preserve">CTGGTAAATTCCCTCTTCCCATACTGGCTCTTC</t>
  </si>
  <si>
    <t xml:space="preserve">NZ_NEEB01000181_2</t>
  </si>
  <si>
    <t xml:space="preserve">CGCCGTGGAGAATTATTGACGACATCAAAGATG</t>
  </si>
  <si>
    <t xml:space="preserve">NZ_NEEB01000147_2</t>
  </si>
  <si>
    <t xml:space="preserve">TGATGTATCAATTCGTAAAATGATGTGTATGTC</t>
  </si>
  <si>
    <t xml:space="preserve">NZ_NEEB01000147_3</t>
  </si>
  <si>
    <t xml:space="preserve">CAAGGTGAGAAAACGAAGCTATCGCATATCTTA</t>
  </si>
  <si>
    <t xml:space="preserve">NZ_NEEB01000120_1</t>
  </si>
  <si>
    <t xml:space="preserve">TAGTATTGATGGACTCACTTTTTTTTGGCTTCT</t>
  </si>
  <si>
    <t xml:space="preserve">NZ_NEEB01000120_2</t>
  </si>
  <si>
    <t xml:space="preserve">TATTCTGAACTAGCTTTGCTTTGCTGTTTAGCC</t>
  </si>
  <si>
    <t xml:space="preserve">NZ_NEEB01000120_3</t>
  </si>
  <si>
    <t xml:space="preserve">CGTAGCAAATAAACAGATGCGCTCTAGTGTACG</t>
  </si>
  <si>
    <t xml:space="preserve">NZ_NEEB01000120_4</t>
  </si>
  <si>
    <t xml:space="preserve">CTACCCTCACCCTCACCCTCGCCACCGGAACCA</t>
  </si>
  <si>
    <t xml:space="preserve">NZ_NEEB01000116_1</t>
  </si>
  <si>
    <t xml:space="preserve">CTTATGACCGTGTAATTGATGTTATGAGTAACC</t>
  </si>
  <si>
    <t xml:space="preserve">NZ_NEEB01000116_2</t>
  </si>
  <si>
    <t xml:space="preserve">TGAGAACGTAATCTGATGCAGCCAGAGCGCAAT</t>
  </si>
  <si>
    <t xml:space="preserve">NZ_NEEB01000116_3</t>
  </si>
  <si>
    <t xml:space="preserve">TTTCCAAACGCCGCGTGTTACTTGCGTGAGTAA</t>
  </si>
  <si>
    <t xml:space="preserve">NZ_NEEB01000116_4</t>
  </si>
  <si>
    <t xml:space="preserve">CAATCGATACGTACTCGAAAATGTTGTTCTGGA</t>
  </si>
  <si>
    <t xml:space="preserve">NZ_CWQE01000009_16</t>
  </si>
  <si>
    <t xml:space="preserve">TGCGTACGATCTGGCAAACATGGTACGACCTTG</t>
  </si>
  <si>
    <t xml:space="preserve">NZ_CWQE01000009_18</t>
  </si>
  <si>
    <t xml:space="preserve">TCGACCTCGGCGCCGTCCGTGGCATACATCAAG</t>
  </si>
  <si>
    <t xml:space="preserve">NZ_NCTY01000072_1</t>
  </si>
  <si>
    <t xml:space="preserve">TGAGACTGATTTGGACGCTGTCTTATTGTCACT</t>
  </si>
  <si>
    <t xml:space="preserve">NZ_NCTY01000072_2</t>
  </si>
  <si>
    <t xml:space="preserve">TTCAAGCTATCGAATTTTACTGAGTCAGGATCT</t>
  </si>
  <si>
    <t xml:space="preserve">NZ_NCTY01000072_3</t>
  </si>
  <si>
    <t xml:space="preserve">CACAAGGCACTTTCACTCGTTGTTTGGCGTGAT</t>
  </si>
  <si>
    <t xml:space="preserve">NZ_NCTY01000072_4</t>
  </si>
  <si>
    <t xml:space="preserve">CGTTCAAGAGTGGTCAGCAAGTGATCGACACCG</t>
  </si>
  <si>
    <t xml:space="preserve">NZ_NCTY01000025_1</t>
  </si>
  <si>
    <t xml:space="preserve">TATCGGCTTCCACCTCCATGACATCCGCAGGGA</t>
  </si>
  <si>
    <t xml:space="preserve">NZ_NCTY01000025_2</t>
  </si>
  <si>
    <t xml:space="preserve">CGTAACTCGTCCCAGAGATGTTTCCATAGTTTT</t>
  </si>
  <si>
    <t xml:space="preserve">NZ_NCTY01000025_3</t>
  </si>
  <si>
    <t xml:space="preserve">CTCCACACCTTTTACGTTGTAGTTTGTCGCACC</t>
  </si>
  <si>
    <t xml:space="preserve">NZ_NCTY01000025_4</t>
  </si>
  <si>
    <t xml:space="preserve">TTTGTTTCAAAAAGGCGAGGTTTTGCGCGGAAA</t>
  </si>
  <si>
    <t xml:space="preserve">NZ_NCTY01000025_5</t>
  </si>
  <si>
    <t xml:space="preserve">CACTAAACCTTCAAACCTCAGCTGCCGCCATAT</t>
  </si>
  <si>
    <t xml:space="preserve">NZ_NCTY01000025_6</t>
  </si>
  <si>
    <t xml:space="preserve">TTATCCTCAGCTTGGTCTAACACTTTCGGTGAC</t>
  </si>
  <si>
    <t xml:space="preserve">NZ_NCTY01000025_7</t>
  </si>
  <si>
    <t xml:space="preserve">TCAAAAATCAAGCTCAACAAGTCTATCAGCGAT</t>
  </si>
  <si>
    <t xml:space="preserve">NZ_NCTY01000025_8</t>
  </si>
  <si>
    <t xml:space="preserve">CGCACATATCTGTGAGCTTCGCTTTTTCCATGC</t>
  </si>
  <si>
    <t xml:space="preserve">NZ_NCTY01000025_9</t>
  </si>
  <si>
    <t xml:space="preserve">TACAAAAATAAATAAGCCTCACATGAGGCTTAT</t>
  </si>
  <si>
    <t xml:space="preserve">NZ_NCTY01000025_10</t>
  </si>
  <si>
    <t xml:space="preserve">CGATCCGGGCGCGGTTGGCAACGGCTTGCAAGA</t>
  </si>
  <si>
    <t xml:space="preserve">NZ_NCTY01000025_11</t>
  </si>
  <si>
    <t xml:space="preserve">CACTCGGTGATGTAGCGTTTGAGGTGAGCACGG</t>
  </si>
  <si>
    <t xml:space="preserve">NZ_NCTY01000025_12</t>
  </si>
  <si>
    <t xml:space="preserve">TGTAACCCGTCTAGCCTCTGGGCCTTTGGGTGG</t>
  </si>
  <si>
    <t xml:space="preserve">NZ_NCTY01000025_13</t>
  </si>
  <si>
    <t xml:space="preserve">TAGCACGATCACTACGCCACTGCTAACCGTAAA</t>
  </si>
  <si>
    <t xml:space="preserve">NZ_NCTY01000025_14</t>
  </si>
  <si>
    <t xml:space="preserve">TGCCACGCCGAGAAACCAAGCTGCTCAGCTTTA</t>
  </si>
  <si>
    <t xml:space="preserve">NZ_NCTY01000025_17</t>
  </si>
  <si>
    <t xml:space="preserve">CCTCAAACGTCGAGCGCTGGAAGCCTATCACGC</t>
  </si>
  <si>
    <t xml:space="preserve">NZ_NCTY01000025_18</t>
  </si>
  <si>
    <t xml:space="preserve">TGAGTGGCTTAACGCTTGAAGAAGCAAAAGAGC</t>
  </si>
  <si>
    <t xml:space="preserve">NZ_NCTY01000025_19</t>
  </si>
  <si>
    <t xml:space="preserve">TTTGTTAACCATGCTCTAAAGCCTTGCAAAATAA</t>
  </si>
  <si>
    <t xml:space="preserve">NZ_NCTY01000025_20</t>
  </si>
  <si>
    <t xml:space="preserve">TCTATAAATCATTTTTTTGAGAGTGATGATTTG</t>
  </si>
  <si>
    <t xml:space="preserve">NZ_NCTY01000025_21</t>
  </si>
  <si>
    <t xml:space="preserve">CATCGCTTCACGCAGTAACTGCGCTTTGCTCGC</t>
  </si>
  <si>
    <t xml:space="preserve">NZ_NCTY01000025_22</t>
  </si>
  <si>
    <t xml:space="preserve">CGGTTAAAACAAGACGCTTGGATTGCTTAGTTT</t>
  </si>
  <si>
    <t xml:space="preserve">NZ_NCTY01000025_23</t>
  </si>
  <si>
    <t xml:space="preserve">CATTCGTTAAAACTTGCATCACAAGCCTCAACG</t>
  </si>
  <si>
    <t xml:space="preserve">NZ_NCTY01000025_24</t>
  </si>
  <si>
    <t xml:space="preserve">TATTGGATGGTGTATTATATGCACTTATTGTTT</t>
  </si>
  <si>
    <t xml:space="preserve">NZ_NCTY01000025_25</t>
  </si>
  <si>
    <t xml:space="preserve">TTAAAAAACACTTCGCCGCTAGTTTGAAATAAG</t>
  </si>
  <si>
    <t xml:space="preserve">NZ_NCTY01000025_26</t>
  </si>
  <si>
    <t xml:space="preserve">TGGGATATAGACGTACTCCTAGACCCTGCTGGA</t>
  </si>
  <si>
    <t xml:space="preserve">NZ_NCTY01000025_27</t>
  </si>
  <si>
    <t xml:space="preserve">CCGCATCCGCTGCCAGCTCAGCCAAGCGTGCCG</t>
  </si>
  <si>
    <t xml:space="preserve">NZ_NCTY01000025_28</t>
  </si>
  <si>
    <t xml:space="preserve">TGCTAGTGTTGCAGCCTTTCTTACAACCTGACT</t>
  </si>
  <si>
    <t xml:space="preserve">NZ_NCTY01000025_29</t>
  </si>
  <si>
    <t xml:space="preserve">CGCACCAGAGGCCAACGCTGAAAACGTAAGGCG</t>
  </si>
  <si>
    <t xml:space="preserve">NZ_NCTY01000025_30</t>
  </si>
  <si>
    <t xml:space="preserve">TATGGAGCATGACTACGCCAAGGATATTGGACT</t>
  </si>
  <si>
    <t xml:space="preserve">NZ_NCTY01000025_31</t>
  </si>
  <si>
    <t xml:space="preserve">TTACATGAAAAAGATGGATACTACGCTTTAGCT</t>
  </si>
  <si>
    <t xml:space="preserve">NZ_NCTY01000025_32</t>
  </si>
  <si>
    <t xml:space="preserve">TTATACGAGAGTGAGTTTTTATCAATGGTCACA</t>
  </si>
  <si>
    <t xml:space="preserve">NZ_NCTY01000025_33</t>
  </si>
  <si>
    <t xml:space="preserve">CCTCACCGCATTGGAAAATAAGGTGCGAGAGGT</t>
  </si>
  <si>
    <t xml:space="preserve">NZ_NCTY01000025_34</t>
  </si>
  <si>
    <t xml:space="preserve">TTCTGATACATAAGTCACCTATGAATTAGGGTC</t>
  </si>
  <si>
    <t xml:space="preserve">NZ_NCTY01000025_35</t>
  </si>
  <si>
    <t xml:space="preserve">CCTCGAAAGCGATTTTCTGGTTAAGTAGAGCCT</t>
  </si>
  <si>
    <t xml:space="preserve">NZ_NCTY01000025_36</t>
  </si>
  <si>
    <t xml:space="preserve">TTACCTTTACGCTTAAAGCCCATTGATGGTGTG</t>
  </si>
  <si>
    <t xml:space="preserve">NZ_NCTY01000025_37</t>
  </si>
  <si>
    <t xml:space="preserve">TGCTGCTGGTGTTGCAGGTTCTATGGGTGGAGA</t>
  </si>
  <si>
    <t xml:space="preserve">NZ_NCTY01000025_38</t>
  </si>
  <si>
    <t xml:space="preserve">TTAGGTACTGGGTAACATCATCGTGGATAGTAG</t>
  </si>
  <si>
    <t xml:space="preserve">NZ_NCTY01000025_39</t>
  </si>
  <si>
    <t xml:space="preserve">TCACAGAGCTTAGTTTACTGCGTGCGTCCGGTT</t>
  </si>
  <si>
    <t xml:space="preserve">NZ_NCTY01000025_40</t>
  </si>
  <si>
    <t xml:space="preserve">CAAACGAGTGCAAAAACTCGTTGGCATCCTTGC</t>
  </si>
  <si>
    <t xml:space="preserve">NZ_NCTY01000025_41</t>
  </si>
  <si>
    <t xml:space="preserve">TCGGACGTGATAAACCCGTCAGCAACGGATAGT</t>
  </si>
  <si>
    <t xml:space="preserve">NZ_NCTY01000025_42</t>
  </si>
  <si>
    <t xml:space="preserve">TTCAAGGAGTGATCTTATTGGCCCTATCTAGCG</t>
  </si>
  <si>
    <t xml:space="preserve">NZ_NCTY01000025_43</t>
  </si>
  <si>
    <t xml:space="preserve">TGCTCACAAATTCGGTTTTAATCGCGTAGGGCT</t>
  </si>
  <si>
    <t xml:space="preserve">NZ_NCTY01000025_44</t>
  </si>
  <si>
    <t xml:space="preserve">CCCTCTATTTACTTTTATCTGTCTCTGGGTTAC</t>
  </si>
  <si>
    <t xml:space="preserve">NZ_NCTY01000025_45</t>
  </si>
  <si>
    <t xml:space="preserve">CAGCTCATCTATCGGTCTGTTAAGCTCGCGCTC</t>
  </si>
  <si>
    <t xml:space="preserve">NZ_NCTY01000025_46</t>
  </si>
  <si>
    <t xml:space="preserve">TGAGTTTACCCATTCGCAGTCCATTATACGGAG</t>
  </si>
  <si>
    <t xml:space="preserve">NZ_NCTY01000025_47</t>
  </si>
  <si>
    <t xml:space="preserve">TCATAAGCTGAACGAAATAAGCCTCATGTGAGG</t>
  </si>
  <si>
    <t xml:space="preserve">NZ_NCTY01000025_48</t>
  </si>
  <si>
    <t xml:space="preserve">TGTGTTTTTAGATGGGTTTTGATTCATTGCGTT</t>
  </si>
  <si>
    <t xml:space="preserve">NZ_NCTY01000025_49</t>
  </si>
  <si>
    <t xml:space="preserve">CATTATCAGGATCAGAGTACGCGCCAACTTGAG</t>
  </si>
  <si>
    <t xml:space="preserve">NZ_NCTY01000025_51</t>
  </si>
  <si>
    <t xml:space="preserve">TCTCCGTGAGTAGCGCACAGCTTTAACTCTTTA</t>
  </si>
  <si>
    <t xml:space="preserve">NZ_NCTY01000025_52</t>
  </si>
  <si>
    <t xml:space="preserve">CTACCAAAAGAAACATATCAACAACTCAAAGAC</t>
  </si>
  <si>
    <t xml:space="preserve">NZ_NCTY01000025_53</t>
  </si>
  <si>
    <t xml:space="preserve">TGGCTGAAACAACAATATCAGGACTACCAGCAG</t>
  </si>
  <si>
    <t xml:space="preserve">NZ_NCTY01000025_54</t>
  </si>
  <si>
    <t xml:space="preserve">TATCCATTGAACGCTGCTTATCCCAATCAAGCC</t>
  </si>
  <si>
    <t xml:space="preserve">NZ_NCTY01000025_55</t>
  </si>
  <si>
    <t xml:space="preserve">TTTAGTCACTGTGAAGTTAAACAAGCCTAGCTC</t>
  </si>
  <si>
    <t xml:space="preserve">NZ_NCTY01000025_56</t>
  </si>
  <si>
    <t xml:space="preserve">TGCCGTCTCGAAAACCTTGGGACGCTCGAAAAT</t>
  </si>
  <si>
    <t xml:space="preserve">NZ_NCTY01000025_57</t>
  </si>
  <si>
    <t xml:space="preserve">CCCTGCCATCAACAAAAAAGCGCCCGAAAGGAG</t>
  </si>
  <si>
    <t xml:space="preserve">NZ_NCTY01000025_58</t>
  </si>
  <si>
    <t xml:space="preserve">CCACTATGTCAGCGGCAATCCAGCATACAGACG</t>
  </si>
  <si>
    <t xml:space="preserve">NZ_NCTY01000025_59</t>
  </si>
  <si>
    <t xml:space="preserve">TCAAAAGTCGAAAAAGCGAAAGGGGGTAAGATG</t>
  </si>
  <si>
    <t xml:space="preserve">NZ_NCTY01000025_60</t>
  </si>
  <si>
    <t xml:space="preserve">TTGAAAAGCTAGACCAAGGTCAAAACCTAATCG</t>
  </si>
  <si>
    <t xml:space="preserve">NZ_NCTY01000025_61</t>
  </si>
  <si>
    <t xml:space="preserve">CAGGGGAAATACGGCGCGCTTCACTATGCATCA</t>
  </si>
  <si>
    <t xml:space="preserve">NZ_NCTY01000025_62</t>
  </si>
  <si>
    <t xml:space="preserve">GAAAGAATTGATTTAAAGATGTGGGGCAGAGTG</t>
  </si>
  <si>
    <t xml:space="preserve">NZ_NCTY01000025_63</t>
  </si>
  <si>
    <t xml:space="preserve">TACTGCTATGTTAGGTAGTGCCTCAGTTGCATC</t>
  </si>
  <si>
    <t xml:space="preserve">NZ_NCTY01000025_64</t>
  </si>
  <si>
    <t xml:space="preserve">CCTTGCATACCGCGAGCCGCCGCCGCTCTATCA</t>
  </si>
  <si>
    <t xml:space="preserve">NZ_NCTY01000025_65</t>
  </si>
  <si>
    <t xml:space="preserve">CAGACACCAGTCAGCCAAGTGCTGATCGGTATG</t>
  </si>
  <si>
    <t xml:space="preserve">NZ_NCTY01000025_66</t>
  </si>
  <si>
    <t xml:space="preserve">CAGGAAAAATCTGCCGATTTAAATTTTATTTTT</t>
  </si>
  <si>
    <t xml:space="preserve">NZ_NCTY01000025_67</t>
  </si>
  <si>
    <t xml:space="preserve">CGAGCGCGAGACTTTAAAAAGCCGATTGACTGA</t>
  </si>
  <si>
    <t xml:space="preserve">NZ_NCTY01000025_68</t>
  </si>
  <si>
    <t xml:space="preserve">TGCACAAGCTCATGGATGATAGCTGCCTTGGTTG</t>
  </si>
  <si>
    <t xml:space="preserve">NZ_NCTY01000025_69</t>
  </si>
  <si>
    <t xml:space="preserve">TCTCCTGAAAATTTAGGCGATTACAAAGATTCT</t>
  </si>
  <si>
    <t xml:space="preserve">NZ_NCTY01000025_70</t>
  </si>
  <si>
    <t xml:space="preserve">CTTTGTTTGAGCGGCTTTATCGTAGCAAACCAG</t>
  </si>
  <si>
    <t xml:space="preserve">NZ_NCTY01000025_71</t>
  </si>
  <si>
    <t xml:space="preserve">TACCTTACGGATATTTAATCGGAATCGCACTAT</t>
  </si>
  <si>
    <t xml:space="preserve">NZ_NCTY01000025_72</t>
  </si>
  <si>
    <t xml:space="preserve">CAGTTGATCGCACAAAGAACAGGGCGCAGGAGA</t>
  </si>
  <si>
    <t xml:space="preserve">NZ_NCTY01000025_73</t>
  </si>
  <si>
    <t xml:space="preserve">TCAGAGTAGACCACGGCGCTCAGTCGTATACAA</t>
  </si>
  <si>
    <t xml:space="preserve">NZ_NCTY01000025_74</t>
  </si>
  <si>
    <t xml:space="preserve">CTGACACTAAACAAAGCTGACGCGCTTGATTAT</t>
  </si>
  <si>
    <t xml:space="preserve">NZ_NCTY01000025_75</t>
  </si>
  <si>
    <t xml:space="preserve">TCTCAATGGTCACGGGCTATCCGTTAGAGTTTT</t>
  </si>
  <si>
    <t xml:space="preserve">NZ_NCTY01000025_76</t>
  </si>
  <si>
    <t xml:space="preserve">TGAAAGGAACAGCGATTAGTGATTTGCGTGTTG</t>
  </si>
  <si>
    <t xml:space="preserve">NZ_NCTY01000025_77</t>
  </si>
  <si>
    <t xml:space="preserve">CAGTACGACTTTGCATCCTATATGGGCATGTTTA</t>
  </si>
  <si>
    <t xml:space="preserve">NZ_NCTY01000025_78</t>
  </si>
  <si>
    <t xml:space="preserve">TTAGTCCTTTTGGCTATTTCAGCTTTGGCGGT</t>
  </si>
  <si>
    <t xml:space="preserve">NZ_JMBM01000109_3</t>
  </si>
  <si>
    <t xml:space="preserve">CCTCATCTTTGGCTTTTTGAGCTCATCCGCTG</t>
  </si>
  <si>
    <t xml:space="preserve">NZ_JMBM01000082_7</t>
  </si>
  <si>
    <t xml:space="preserve">CGGTTACCGCGCTTGCGCAGGTTCTTGTCTCT</t>
  </si>
  <si>
    <t xml:space="preserve">NZ_JMBM01000082_8</t>
  </si>
  <si>
    <t xml:space="preserve">TATGGCCGCAGCCTTGAATAAATCGTCCTTGTT</t>
  </si>
  <si>
    <t xml:space="preserve">NZ_RHPD01000002_2</t>
  </si>
  <si>
    <t xml:space="preserve">CGTTTAAACAGCTTTGATATTGCGGACATCACC</t>
  </si>
  <si>
    <t xml:space="preserve">NZ_RHPD01000002_3</t>
  </si>
  <si>
    <t xml:space="preserve">TACAGTAATCATCGGCAAGGTAAACCAACCTTA</t>
  </si>
  <si>
    <t xml:space="preserve">NZ_RHPD01000002_4</t>
  </si>
  <si>
    <t xml:space="preserve">CTCATTCGAGAGTGGGACGCTTCACAGCCAACA</t>
  </si>
  <si>
    <t xml:space="preserve">NZ_RHPD01000002_5</t>
  </si>
  <si>
    <t xml:space="preserve">CCTTCAAACCTCAGCTGCCGCCATATTGCGCTG</t>
  </si>
  <si>
    <t xml:space="preserve">NZ_RHPD01000002_6</t>
  </si>
  <si>
    <t xml:space="preserve">CTGTTTACCGCGTGTTACGATATCCCCTGTCAC</t>
  </si>
  <si>
    <t xml:space="preserve">NZ_RHPD01000002_7</t>
  </si>
  <si>
    <t xml:space="preserve">TCGCCAGAGAGTAAGACGCTTGGCCGCAGTAAG</t>
  </si>
  <si>
    <t xml:space="preserve">NZ_RHPD01000002_8</t>
  </si>
  <si>
    <t xml:space="preserve">TGACGGGACCGACCCCTTGCCCTTTGATGAGCA</t>
  </si>
  <si>
    <t xml:space="preserve">NZ_RHPD01000002_10</t>
  </si>
  <si>
    <t xml:space="preserve">TCCCCCATCACAATCAATTGATTTAGCTTTGCT</t>
  </si>
  <si>
    <t xml:space="preserve">NZ_RHPD01000002_14</t>
  </si>
  <si>
    <t xml:space="preserve">TATATTCCGCGCCAAGCTGTCGAGCGATTCAAA</t>
  </si>
  <si>
    <t xml:space="preserve">NZ_RHPD01000002_15</t>
  </si>
  <si>
    <t xml:space="preserve">CGCAGCCTAACCGCTGCGTTTCTTTTTGCCTGC</t>
  </si>
  <si>
    <t xml:space="preserve">NZ_RHPD01000002_16</t>
  </si>
  <si>
    <t xml:space="preserve">TACAAAGTAGCACCGGGTGTGGTGTACGTGGGC</t>
  </si>
  <si>
    <t xml:space="preserve">NZ_RHPD01000002_17</t>
  </si>
  <si>
    <t xml:space="preserve">TAAAAATGAAGGGCTTGCCGAAGGATGCAGAAG</t>
  </si>
  <si>
    <t xml:space="preserve">NZ_RHPD01000002_18</t>
  </si>
  <si>
    <t xml:space="preserve">TCATAGAGATGGCTCTGGCCGATTTCAGCCGTT</t>
  </si>
  <si>
    <t xml:space="preserve">NZ_RHPD01000002_19</t>
  </si>
  <si>
    <t xml:space="preserve">TGATACCCGCAGGCTGGTGCAGCTTTTCAGCTT</t>
  </si>
  <si>
    <t xml:space="preserve">NZ_RHPD01000002_20</t>
  </si>
  <si>
    <t xml:space="preserve">TAAGCTGCTTGATCGCCGGACATTCATCAATAA</t>
  </si>
  <si>
    <t xml:space="preserve">NZ_RHPD01000002_22</t>
  </si>
  <si>
    <t xml:space="preserve">CGGGGTGGATAAGTAAAGGCAGCGTTAAAATAA</t>
  </si>
  <si>
    <t xml:space="preserve">NZ_RHPD01000002_23</t>
  </si>
  <si>
    <t xml:space="preserve">TCGATATATCCGCAGACAACGCCAATGTCTTTC</t>
  </si>
  <si>
    <t xml:space="preserve">NZ_RHPD01000002_24</t>
  </si>
  <si>
    <t xml:space="preserve">CTCGATGCGACCACTTGCCCACTTGGTGACGCT</t>
  </si>
  <si>
    <t xml:space="preserve">NZ_RHPD01000002_25</t>
  </si>
  <si>
    <t xml:space="preserve">TGGCTGATTAATGGAAACTCCGTAATCAACATT</t>
  </si>
  <si>
    <t xml:space="preserve">NZ_RHPD01000002_26</t>
  </si>
  <si>
    <t xml:space="preserve">CCACTCCCACCCCAGAAAATCATCTGGCAGGGA</t>
  </si>
  <si>
    <t xml:space="preserve">NZ_RHPD01000002_27</t>
  </si>
  <si>
    <t xml:space="preserve">TATGTTTGGCAATGGTCCTGAGTTTGACAACGT</t>
  </si>
  <si>
    <t xml:space="preserve">NZ_RHPD01000002_28</t>
  </si>
  <si>
    <t xml:space="preserve">TCAAGTATGCAGAAGCGAATCTCATTAAGGATG</t>
  </si>
  <si>
    <t xml:space="preserve">NZ_RHPD01000002_29</t>
  </si>
  <si>
    <t xml:space="preserve">TCAAAGCCGCTGAGATGCTGAAGAACGAGCTGT</t>
  </si>
  <si>
    <t xml:space="preserve">NZ_RHPD01000002_30</t>
  </si>
  <si>
    <t xml:space="preserve">TATGCACGTAGCCACAGCCGGAGAACTGATTGA</t>
  </si>
  <si>
    <t xml:space="preserve">NZ_RHPD01000002_31</t>
  </si>
  <si>
    <t xml:space="preserve">TGCGTTTATCAAAGGCTACTCGCCCCGGTCTGA</t>
  </si>
  <si>
    <t xml:space="preserve">NZ_RHPD01000002_32</t>
  </si>
  <si>
    <t xml:space="preserve">TCAATCAATCAGCTACAGAACAGCACAACCCAA</t>
  </si>
  <si>
    <t xml:space="preserve">NZ_RHPD01000002_33</t>
  </si>
  <si>
    <t xml:space="preserve">TAAAAGGAATCTCATTTTCCACTGACACCCCAG</t>
  </si>
  <si>
    <t xml:space="preserve">NZ_RHPD01000002_34</t>
  </si>
  <si>
    <t xml:space="preserve">CTCAAACGTACAGATGATCTCATTAACTATTGC</t>
  </si>
  <si>
    <t xml:space="preserve">NZ_RHPD01000002_35</t>
  </si>
  <si>
    <t xml:space="preserve">TAACGCTGATTTAGTTGAAATCATGGAGATTTT</t>
  </si>
  <si>
    <t xml:space="preserve">NZ_RHPD01000002_36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333333"/>
      <name val="Calibri"/>
      <family val="2"/>
    </font>
    <font>
      <b val="true"/>
      <i val="true"/>
      <sz val="11"/>
      <color rgb="FF333333"/>
      <name val="Calibri"/>
      <family val="2"/>
    </font>
    <font>
      <sz val="11"/>
      <color rgb="FF333333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87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3" activeCellId="0" sqref="C3"/>
    </sheetView>
  </sheetViews>
  <sheetFormatPr defaultColWidth="8.82421875" defaultRowHeight="15" zeroHeight="false" outlineLevelRow="0" outlineLevelCol="0"/>
  <cols>
    <col collapsed="false" customWidth="true" hidden="false" outlineLevel="0" max="1" min="1" style="0" width="38.33"/>
    <col collapsed="false" customWidth="true" hidden="false" outlineLevel="0" max="2" min="2" style="0" width="8.33"/>
    <col collapsed="false" customWidth="true" hidden="false" outlineLevel="0" max="3" min="3" style="0" width="18.66"/>
    <col collapsed="false" customWidth="true" hidden="false" outlineLevel="0" max="4" min="4" style="0" width="38.66"/>
    <col collapsed="false" customWidth="true" hidden="false" outlineLevel="0" max="5" min="5" style="1" width="27.15"/>
    <col collapsed="false" customWidth="false" hidden="false" outlineLevel="0" max="257" min="6" style="1" width="8.82"/>
  </cols>
  <sheetData>
    <row r="1" customFormat="false" ht="15" hidden="false" customHeight="false" outlineLevel="0" collapsed="false">
      <c r="A1" s="2" t="s">
        <v>0</v>
      </c>
      <c r="E1" s="0"/>
    </row>
    <row r="2" customFormat="false" ht="44" hidden="false" customHeight="tru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</row>
    <row r="3" customFormat="false" ht="15" hidden="false" customHeight="false" outlineLevel="0" collapsed="false">
      <c r="A3" s="0" t="s">
        <v>6</v>
      </c>
      <c r="B3" s="0" t="n">
        <v>14</v>
      </c>
      <c r="C3" s="0" t="s">
        <v>7</v>
      </c>
      <c r="D3" s="0" t="s">
        <v>8</v>
      </c>
      <c r="E3" s="1" t="b">
        <f aca="false">FALSE()</f>
        <v>0</v>
      </c>
    </row>
    <row r="4" customFormat="false" ht="15" hidden="false" customHeight="false" outlineLevel="0" collapsed="false">
      <c r="A4" s="0" t="s">
        <v>9</v>
      </c>
      <c r="B4" s="0" t="n">
        <v>12</v>
      </c>
      <c r="C4" s="0" t="s">
        <v>10</v>
      </c>
      <c r="D4" s="0" t="s">
        <v>11</v>
      </c>
      <c r="E4" s="1" t="b">
        <f aca="false">FALSE()</f>
        <v>0</v>
      </c>
    </row>
    <row r="5" customFormat="false" ht="15" hidden="false" customHeight="false" outlineLevel="0" collapsed="false">
      <c r="A5" s="0" t="s">
        <v>12</v>
      </c>
      <c r="B5" s="0" t="n">
        <v>11</v>
      </c>
      <c r="C5" s="0" t="s">
        <v>13</v>
      </c>
      <c r="D5" s="0" t="s">
        <v>14</v>
      </c>
      <c r="E5" s="1" t="b">
        <f aca="false">FALSE()</f>
        <v>0</v>
      </c>
    </row>
    <row r="6" customFormat="false" ht="15" hidden="false" customHeight="false" outlineLevel="0" collapsed="false">
      <c r="A6" s="0" t="s">
        <v>15</v>
      </c>
      <c r="B6" s="0" t="n">
        <v>11</v>
      </c>
      <c r="C6" s="0" t="s">
        <v>16</v>
      </c>
      <c r="D6" s="0" t="s">
        <v>17</v>
      </c>
      <c r="E6" s="1" t="b">
        <f aca="false">FALSE()</f>
        <v>0</v>
      </c>
    </row>
    <row r="7" customFormat="false" ht="15" hidden="false" customHeight="false" outlineLevel="0" collapsed="false">
      <c r="A7" s="0" t="s">
        <v>18</v>
      </c>
      <c r="B7" s="0" t="n">
        <v>9</v>
      </c>
      <c r="C7" s="0" t="s">
        <v>19</v>
      </c>
      <c r="D7" s="0" t="s">
        <v>20</v>
      </c>
      <c r="E7" s="1" t="b">
        <f aca="false">FALSE()</f>
        <v>0</v>
      </c>
    </row>
    <row r="8" customFormat="false" ht="15" hidden="false" customHeight="false" outlineLevel="0" collapsed="false">
      <c r="A8" s="0" t="s">
        <v>21</v>
      </c>
      <c r="B8" s="0" t="n">
        <v>9</v>
      </c>
      <c r="C8" s="0" t="s">
        <v>22</v>
      </c>
      <c r="D8" s="0" t="s">
        <v>23</v>
      </c>
      <c r="E8" s="1" t="b">
        <f aca="false">FALSE()</f>
        <v>0</v>
      </c>
    </row>
    <row r="9" customFormat="false" ht="15" hidden="false" customHeight="false" outlineLevel="0" collapsed="false">
      <c r="A9" s="0" t="s">
        <v>24</v>
      </c>
      <c r="B9" s="0" t="n">
        <v>8</v>
      </c>
      <c r="C9" s="0" t="s">
        <v>25</v>
      </c>
      <c r="D9" s="0" t="s">
        <v>26</v>
      </c>
      <c r="E9" s="1" t="b">
        <f aca="false">FALSE()</f>
        <v>0</v>
      </c>
    </row>
    <row r="10" customFormat="false" ht="15" hidden="false" customHeight="false" outlineLevel="0" collapsed="false">
      <c r="A10" s="0" t="s">
        <v>27</v>
      </c>
      <c r="B10" s="0" t="n">
        <v>8</v>
      </c>
      <c r="C10" s="0" t="s">
        <v>28</v>
      </c>
      <c r="D10" s="0" t="s">
        <v>29</v>
      </c>
      <c r="E10" s="1" t="b">
        <f aca="false">TRUE()</f>
        <v>1</v>
      </c>
    </row>
    <row r="11" customFormat="false" ht="15" hidden="false" customHeight="false" outlineLevel="0" collapsed="false">
      <c r="A11" s="0" t="s">
        <v>30</v>
      </c>
      <c r="B11" s="0" t="n">
        <v>7</v>
      </c>
      <c r="C11" s="0" t="s">
        <v>31</v>
      </c>
      <c r="D11" s="0" t="s">
        <v>32</v>
      </c>
      <c r="E11" s="1" t="b">
        <f aca="false">FALSE()</f>
        <v>0</v>
      </c>
    </row>
    <row r="12" customFormat="false" ht="15" hidden="false" customHeight="false" outlineLevel="0" collapsed="false">
      <c r="A12" s="0" t="s">
        <v>33</v>
      </c>
      <c r="B12" s="0" t="n">
        <v>7</v>
      </c>
      <c r="C12" s="0" t="s">
        <v>34</v>
      </c>
      <c r="D12" s="0" t="s">
        <v>35</v>
      </c>
      <c r="E12" s="1" t="b">
        <f aca="false">FALSE()</f>
        <v>0</v>
      </c>
    </row>
    <row r="13" customFormat="false" ht="15" hidden="false" customHeight="false" outlineLevel="0" collapsed="false">
      <c r="A13" s="0" t="s">
        <v>36</v>
      </c>
      <c r="B13" s="0" t="n">
        <v>7</v>
      </c>
      <c r="C13" s="0" t="s">
        <v>37</v>
      </c>
      <c r="D13" s="0" t="s">
        <v>38</v>
      </c>
      <c r="E13" s="1" t="b">
        <f aca="false">FALSE()</f>
        <v>0</v>
      </c>
    </row>
    <row r="14" customFormat="false" ht="15" hidden="false" customHeight="false" outlineLevel="0" collapsed="false">
      <c r="A14" s="0" t="s">
        <v>39</v>
      </c>
      <c r="B14" s="0" t="n">
        <v>7</v>
      </c>
      <c r="C14" s="0" t="s">
        <v>40</v>
      </c>
      <c r="D14" s="0" t="s">
        <v>41</v>
      </c>
      <c r="E14" s="1" t="b">
        <f aca="false">FALSE()</f>
        <v>0</v>
      </c>
    </row>
    <row r="15" customFormat="false" ht="15" hidden="false" customHeight="false" outlineLevel="0" collapsed="false">
      <c r="A15" s="0" t="s">
        <v>42</v>
      </c>
      <c r="B15" s="0" t="n">
        <v>7</v>
      </c>
      <c r="C15" s="0" t="s">
        <v>43</v>
      </c>
      <c r="D15" s="0" t="s">
        <v>44</v>
      </c>
      <c r="E15" s="1" t="b">
        <f aca="false">FALSE()</f>
        <v>0</v>
      </c>
    </row>
    <row r="16" customFormat="false" ht="15" hidden="false" customHeight="false" outlineLevel="0" collapsed="false">
      <c r="A16" s="0" t="s">
        <v>45</v>
      </c>
      <c r="B16" s="0" t="n">
        <v>7</v>
      </c>
      <c r="C16" s="0" t="s">
        <v>46</v>
      </c>
      <c r="D16" s="0" t="s">
        <v>47</v>
      </c>
      <c r="E16" s="1" t="b">
        <f aca="false">TRUE()</f>
        <v>1</v>
      </c>
    </row>
    <row r="17" customFormat="false" ht="15" hidden="false" customHeight="false" outlineLevel="0" collapsed="false">
      <c r="A17" s="0" t="s">
        <v>48</v>
      </c>
      <c r="B17" s="0" t="n">
        <v>7</v>
      </c>
      <c r="C17" s="0" t="s">
        <v>49</v>
      </c>
      <c r="D17" s="0" t="s">
        <v>50</v>
      </c>
      <c r="E17" s="1" t="b">
        <f aca="false">FALSE()</f>
        <v>0</v>
      </c>
    </row>
    <row r="18" customFormat="false" ht="15" hidden="false" customHeight="false" outlineLevel="0" collapsed="false">
      <c r="A18" s="0" t="s">
        <v>51</v>
      </c>
      <c r="B18" s="0" t="n">
        <v>7</v>
      </c>
      <c r="C18" s="0" t="s">
        <v>52</v>
      </c>
      <c r="D18" s="0" t="s">
        <v>53</v>
      </c>
      <c r="E18" s="1" t="b">
        <f aca="false">FALSE()</f>
        <v>0</v>
      </c>
    </row>
    <row r="19" customFormat="false" ht="15" hidden="false" customHeight="false" outlineLevel="0" collapsed="false">
      <c r="A19" s="0" t="s">
        <v>54</v>
      </c>
      <c r="B19" s="0" t="n">
        <v>7</v>
      </c>
      <c r="C19" s="0" t="s">
        <v>55</v>
      </c>
      <c r="D19" s="0" t="s">
        <v>56</v>
      </c>
      <c r="E19" s="1" t="b">
        <f aca="false">FALSE()</f>
        <v>0</v>
      </c>
    </row>
    <row r="20" customFormat="false" ht="15" hidden="false" customHeight="false" outlineLevel="0" collapsed="false">
      <c r="A20" s="0" t="s">
        <v>57</v>
      </c>
      <c r="B20" s="0" t="n">
        <v>7</v>
      </c>
      <c r="C20" s="0" t="s">
        <v>58</v>
      </c>
      <c r="D20" s="0" t="s">
        <v>59</v>
      </c>
      <c r="E20" s="1" t="b">
        <f aca="false">FALSE()</f>
        <v>0</v>
      </c>
    </row>
    <row r="21" customFormat="false" ht="15" hidden="false" customHeight="false" outlineLevel="0" collapsed="false">
      <c r="A21" s="0" t="s">
        <v>60</v>
      </c>
      <c r="B21" s="0" t="n">
        <v>7</v>
      </c>
      <c r="C21" s="0" t="s">
        <v>61</v>
      </c>
      <c r="D21" s="0" t="s">
        <v>62</v>
      </c>
      <c r="E21" s="1" t="b">
        <f aca="false">FALSE()</f>
        <v>0</v>
      </c>
    </row>
    <row r="22" customFormat="false" ht="15" hidden="false" customHeight="false" outlineLevel="0" collapsed="false">
      <c r="A22" s="0" t="s">
        <v>63</v>
      </c>
      <c r="B22" s="0" t="n">
        <v>7</v>
      </c>
      <c r="C22" s="0" t="s">
        <v>64</v>
      </c>
      <c r="D22" s="0" t="s">
        <v>65</v>
      </c>
      <c r="E22" s="1" t="b">
        <f aca="false">FALSE()</f>
        <v>0</v>
      </c>
    </row>
    <row r="23" customFormat="false" ht="15" hidden="false" customHeight="false" outlineLevel="0" collapsed="false">
      <c r="A23" s="0" t="s">
        <v>66</v>
      </c>
      <c r="B23" s="0" t="n">
        <v>7</v>
      </c>
      <c r="C23" s="0" t="s">
        <v>67</v>
      </c>
      <c r="D23" s="0" t="s">
        <v>68</v>
      </c>
      <c r="E23" s="1" t="b">
        <f aca="false">TRUE()</f>
        <v>1</v>
      </c>
    </row>
    <row r="24" customFormat="false" ht="15" hidden="false" customHeight="false" outlineLevel="0" collapsed="false">
      <c r="A24" s="0" t="s">
        <v>69</v>
      </c>
      <c r="B24" s="0" t="n">
        <v>7</v>
      </c>
      <c r="C24" s="0" t="s">
        <v>70</v>
      </c>
      <c r="D24" s="0" t="s">
        <v>71</v>
      </c>
      <c r="E24" s="1" t="b">
        <f aca="false">FALSE()</f>
        <v>0</v>
      </c>
    </row>
    <row r="25" customFormat="false" ht="15" hidden="false" customHeight="false" outlineLevel="0" collapsed="false">
      <c r="A25" s="0" t="s">
        <v>72</v>
      </c>
      <c r="B25" s="0" t="n">
        <v>7</v>
      </c>
      <c r="C25" s="0" t="s">
        <v>73</v>
      </c>
      <c r="D25" s="0" t="s">
        <v>74</v>
      </c>
      <c r="E25" s="1" t="b">
        <f aca="false">TRUE()</f>
        <v>1</v>
      </c>
    </row>
    <row r="26" customFormat="false" ht="15" hidden="false" customHeight="false" outlineLevel="0" collapsed="false">
      <c r="A26" s="0" t="s">
        <v>75</v>
      </c>
      <c r="B26" s="0" t="n">
        <v>7</v>
      </c>
      <c r="C26" s="0" t="s">
        <v>76</v>
      </c>
      <c r="D26" s="0" t="s">
        <v>77</v>
      </c>
      <c r="E26" s="1" t="b">
        <f aca="false">FALSE()</f>
        <v>0</v>
      </c>
    </row>
    <row r="27" customFormat="false" ht="15" hidden="false" customHeight="false" outlineLevel="0" collapsed="false">
      <c r="A27" s="0" t="s">
        <v>78</v>
      </c>
      <c r="B27" s="0" t="n">
        <v>6</v>
      </c>
      <c r="C27" s="0" t="s">
        <v>79</v>
      </c>
      <c r="D27" s="0" t="s">
        <v>80</v>
      </c>
      <c r="E27" s="1" t="b">
        <f aca="false">TRUE()</f>
        <v>1</v>
      </c>
    </row>
    <row r="28" customFormat="false" ht="15" hidden="false" customHeight="false" outlineLevel="0" collapsed="false">
      <c r="A28" s="0" t="s">
        <v>81</v>
      </c>
      <c r="B28" s="0" t="n">
        <v>6</v>
      </c>
      <c r="C28" s="0" t="s">
        <v>82</v>
      </c>
      <c r="D28" s="0" t="s">
        <v>83</v>
      </c>
      <c r="E28" s="1" t="b">
        <f aca="false">FALSE()</f>
        <v>0</v>
      </c>
    </row>
    <row r="29" customFormat="false" ht="15" hidden="false" customHeight="false" outlineLevel="0" collapsed="false">
      <c r="A29" s="0" t="s">
        <v>84</v>
      </c>
      <c r="B29" s="0" t="n">
        <v>6</v>
      </c>
      <c r="C29" s="0" t="s">
        <v>85</v>
      </c>
      <c r="D29" s="0" t="s">
        <v>86</v>
      </c>
      <c r="E29" s="1" t="b">
        <f aca="false">FALSE()</f>
        <v>0</v>
      </c>
    </row>
    <row r="30" customFormat="false" ht="15" hidden="false" customHeight="false" outlineLevel="0" collapsed="false">
      <c r="A30" s="0" t="s">
        <v>87</v>
      </c>
      <c r="B30" s="0" t="n">
        <v>6</v>
      </c>
      <c r="C30" s="0" t="s">
        <v>88</v>
      </c>
      <c r="D30" s="0" t="s">
        <v>89</v>
      </c>
      <c r="E30" s="1" t="b">
        <f aca="false">FALSE()</f>
        <v>0</v>
      </c>
    </row>
    <row r="31" customFormat="false" ht="15" hidden="false" customHeight="false" outlineLevel="0" collapsed="false">
      <c r="A31" s="0" t="s">
        <v>90</v>
      </c>
      <c r="B31" s="0" t="n">
        <v>6</v>
      </c>
      <c r="C31" s="0" t="s">
        <v>91</v>
      </c>
      <c r="D31" s="0" t="s">
        <v>92</v>
      </c>
      <c r="E31" s="1" t="b">
        <f aca="false">FALSE()</f>
        <v>0</v>
      </c>
    </row>
    <row r="32" customFormat="false" ht="15" hidden="false" customHeight="false" outlineLevel="0" collapsed="false">
      <c r="A32" s="0" t="s">
        <v>93</v>
      </c>
      <c r="B32" s="0" t="n">
        <v>6</v>
      </c>
      <c r="C32" s="0" t="s">
        <v>94</v>
      </c>
      <c r="D32" s="0" t="s">
        <v>95</v>
      </c>
      <c r="E32" s="1" t="b">
        <f aca="false">FALSE()</f>
        <v>0</v>
      </c>
    </row>
    <row r="33" customFormat="false" ht="15" hidden="false" customHeight="false" outlineLevel="0" collapsed="false">
      <c r="A33" s="0" t="s">
        <v>96</v>
      </c>
      <c r="B33" s="0" t="n">
        <v>6</v>
      </c>
      <c r="C33" s="0" t="s">
        <v>97</v>
      </c>
      <c r="D33" s="0" t="s">
        <v>98</v>
      </c>
      <c r="E33" s="1" t="b">
        <f aca="false">FALSE()</f>
        <v>0</v>
      </c>
    </row>
    <row r="34" customFormat="false" ht="15" hidden="false" customHeight="false" outlineLevel="0" collapsed="false">
      <c r="A34" s="0" t="s">
        <v>99</v>
      </c>
      <c r="B34" s="0" t="n">
        <v>5</v>
      </c>
      <c r="C34" s="0" t="s">
        <v>100</v>
      </c>
      <c r="D34" s="0" t="s">
        <v>101</v>
      </c>
      <c r="E34" s="1" t="b">
        <f aca="false">FALSE()</f>
        <v>0</v>
      </c>
    </row>
    <row r="35" customFormat="false" ht="15" hidden="false" customHeight="false" outlineLevel="0" collapsed="false">
      <c r="A35" s="0" t="s">
        <v>102</v>
      </c>
      <c r="B35" s="0" t="n">
        <v>5</v>
      </c>
      <c r="C35" s="0" t="s">
        <v>103</v>
      </c>
      <c r="D35" s="0" t="s">
        <v>104</v>
      </c>
      <c r="E35" s="1" t="b">
        <f aca="false">FALSE()</f>
        <v>0</v>
      </c>
    </row>
    <row r="36" customFormat="false" ht="15" hidden="false" customHeight="false" outlineLevel="0" collapsed="false">
      <c r="A36" s="0" t="s">
        <v>105</v>
      </c>
      <c r="B36" s="0" t="n">
        <v>5</v>
      </c>
      <c r="C36" s="0" t="s">
        <v>106</v>
      </c>
      <c r="D36" s="0" t="s">
        <v>107</v>
      </c>
      <c r="E36" s="1" t="b">
        <f aca="false">TRUE()</f>
        <v>1</v>
      </c>
    </row>
    <row r="37" customFormat="false" ht="15" hidden="false" customHeight="false" outlineLevel="0" collapsed="false">
      <c r="A37" s="0" t="s">
        <v>108</v>
      </c>
      <c r="B37" s="0" t="n">
        <v>5</v>
      </c>
      <c r="C37" s="0" t="s">
        <v>109</v>
      </c>
      <c r="D37" s="0" t="s">
        <v>110</v>
      </c>
      <c r="E37" s="1" t="b">
        <f aca="false">FALSE()</f>
        <v>0</v>
      </c>
    </row>
    <row r="38" customFormat="false" ht="15" hidden="false" customHeight="false" outlineLevel="0" collapsed="false">
      <c r="A38" s="0" t="s">
        <v>111</v>
      </c>
      <c r="B38" s="0" t="n">
        <v>5</v>
      </c>
      <c r="C38" s="0" t="s">
        <v>112</v>
      </c>
      <c r="D38" s="0" t="s">
        <v>113</v>
      </c>
      <c r="E38" s="1" t="b">
        <f aca="false">FALSE()</f>
        <v>0</v>
      </c>
    </row>
    <row r="39" customFormat="false" ht="15" hidden="false" customHeight="false" outlineLevel="0" collapsed="false">
      <c r="A39" s="0" t="s">
        <v>114</v>
      </c>
      <c r="B39" s="0" t="n">
        <v>5</v>
      </c>
      <c r="C39" s="0" t="s">
        <v>115</v>
      </c>
      <c r="D39" s="0" t="s">
        <v>116</v>
      </c>
      <c r="E39" s="1" t="b">
        <f aca="false">FALSE()</f>
        <v>0</v>
      </c>
    </row>
    <row r="40" customFormat="false" ht="15" hidden="false" customHeight="false" outlineLevel="0" collapsed="false">
      <c r="A40" s="0" t="s">
        <v>117</v>
      </c>
      <c r="B40" s="0" t="n">
        <v>5</v>
      </c>
      <c r="C40" s="0" t="s">
        <v>118</v>
      </c>
      <c r="D40" s="0" t="s">
        <v>119</v>
      </c>
      <c r="E40" s="1" t="b">
        <f aca="false">FALSE()</f>
        <v>0</v>
      </c>
    </row>
    <row r="41" customFormat="false" ht="15" hidden="false" customHeight="false" outlineLevel="0" collapsed="false">
      <c r="A41" s="0" t="s">
        <v>120</v>
      </c>
      <c r="B41" s="0" t="n">
        <v>5</v>
      </c>
      <c r="C41" s="0" t="s">
        <v>121</v>
      </c>
      <c r="D41" s="0" t="s">
        <v>122</v>
      </c>
      <c r="E41" s="1" t="b">
        <f aca="false">FALSE()</f>
        <v>0</v>
      </c>
    </row>
    <row r="42" customFormat="false" ht="15" hidden="false" customHeight="false" outlineLevel="0" collapsed="false">
      <c r="A42" s="0" t="s">
        <v>123</v>
      </c>
      <c r="B42" s="0" t="n">
        <v>5</v>
      </c>
      <c r="C42" s="0" t="s">
        <v>124</v>
      </c>
      <c r="D42" s="0" t="s">
        <v>125</v>
      </c>
      <c r="E42" s="1" t="b">
        <f aca="false">FALSE()</f>
        <v>0</v>
      </c>
    </row>
    <row r="43" customFormat="false" ht="15" hidden="false" customHeight="false" outlineLevel="0" collapsed="false">
      <c r="A43" s="0" t="s">
        <v>126</v>
      </c>
      <c r="B43" s="0" t="n">
        <v>5</v>
      </c>
      <c r="C43" s="0" t="s">
        <v>127</v>
      </c>
      <c r="D43" s="0" t="s">
        <v>128</v>
      </c>
      <c r="E43" s="1" t="b">
        <f aca="false">FALSE()</f>
        <v>0</v>
      </c>
    </row>
    <row r="44" customFormat="false" ht="15" hidden="false" customHeight="false" outlineLevel="0" collapsed="false">
      <c r="A44" s="0" t="s">
        <v>129</v>
      </c>
      <c r="B44" s="0" t="n">
        <v>4</v>
      </c>
      <c r="C44" s="0" t="s">
        <v>130</v>
      </c>
      <c r="D44" s="0" t="s">
        <v>131</v>
      </c>
      <c r="E44" s="1" t="b">
        <f aca="false">TRUE()</f>
        <v>1</v>
      </c>
    </row>
    <row r="45" customFormat="false" ht="15" hidden="false" customHeight="false" outlineLevel="0" collapsed="false">
      <c r="A45" s="0" t="s">
        <v>132</v>
      </c>
      <c r="B45" s="0" t="n">
        <v>4</v>
      </c>
      <c r="C45" s="0" t="s">
        <v>133</v>
      </c>
      <c r="D45" s="0" t="s">
        <v>134</v>
      </c>
      <c r="E45" s="1" t="b">
        <f aca="false">FALSE()</f>
        <v>0</v>
      </c>
    </row>
    <row r="46" customFormat="false" ht="15" hidden="false" customHeight="false" outlineLevel="0" collapsed="false">
      <c r="A46" s="0" t="s">
        <v>135</v>
      </c>
      <c r="B46" s="0" t="n">
        <v>4</v>
      </c>
      <c r="C46" s="0" t="s">
        <v>136</v>
      </c>
      <c r="D46" s="0" t="s">
        <v>134</v>
      </c>
      <c r="E46" s="1" t="b">
        <f aca="false">FALSE()</f>
        <v>0</v>
      </c>
    </row>
    <row r="47" customFormat="false" ht="15" hidden="false" customHeight="false" outlineLevel="0" collapsed="false">
      <c r="A47" s="0" t="s">
        <v>137</v>
      </c>
      <c r="B47" s="0" t="n">
        <v>4</v>
      </c>
      <c r="C47" s="0" t="s">
        <v>138</v>
      </c>
      <c r="D47" s="0" t="s">
        <v>139</v>
      </c>
      <c r="E47" s="1" t="b">
        <f aca="false">TRUE()</f>
        <v>1</v>
      </c>
    </row>
    <row r="48" customFormat="false" ht="15" hidden="false" customHeight="false" outlineLevel="0" collapsed="false">
      <c r="A48" s="0" t="s">
        <v>140</v>
      </c>
      <c r="B48" s="0" t="n">
        <v>4</v>
      </c>
      <c r="C48" s="0" t="s">
        <v>141</v>
      </c>
      <c r="D48" s="0" t="s">
        <v>142</v>
      </c>
      <c r="E48" s="1" t="b">
        <f aca="false">TRUE()</f>
        <v>1</v>
      </c>
    </row>
    <row r="49" customFormat="false" ht="15" hidden="false" customHeight="false" outlineLevel="0" collapsed="false">
      <c r="A49" s="0" t="s">
        <v>143</v>
      </c>
      <c r="B49" s="0" t="n">
        <v>4</v>
      </c>
      <c r="C49" s="0" t="s">
        <v>144</v>
      </c>
      <c r="D49" s="0" t="s">
        <v>145</v>
      </c>
      <c r="E49" s="1" t="b">
        <f aca="false">TRUE()</f>
        <v>1</v>
      </c>
    </row>
    <row r="50" customFormat="false" ht="15" hidden="false" customHeight="false" outlineLevel="0" collapsed="false">
      <c r="A50" s="0" t="s">
        <v>146</v>
      </c>
      <c r="B50" s="0" t="n">
        <v>3</v>
      </c>
      <c r="C50" s="0" t="s">
        <v>147</v>
      </c>
      <c r="D50" s="0" t="s">
        <v>134</v>
      </c>
      <c r="E50" s="1" t="b">
        <f aca="false">FALSE()</f>
        <v>0</v>
      </c>
    </row>
    <row r="51" customFormat="false" ht="15" hidden="false" customHeight="false" outlineLevel="0" collapsed="false">
      <c r="A51" s="0" t="s">
        <v>148</v>
      </c>
      <c r="B51" s="0" t="n">
        <v>3</v>
      </c>
      <c r="C51" s="0" t="s">
        <v>149</v>
      </c>
      <c r="D51" s="0" t="s">
        <v>134</v>
      </c>
      <c r="E51" s="1" t="b">
        <f aca="false">FALSE()</f>
        <v>0</v>
      </c>
    </row>
    <row r="52" customFormat="false" ht="15" hidden="false" customHeight="false" outlineLevel="0" collapsed="false">
      <c r="A52" s="0" t="s">
        <v>150</v>
      </c>
      <c r="B52" s="0" t="n">
        <v>3</v>
      </c>
      <c r="C52" s="0" t="s">
        <v>151</v>
      </c>
      <c r="D52" s="0" t="s">
        <v>134</v>
      </c>
      <c r="E52" s="1" t="b">
        <f aca="false">TRUE()</f>
        <v>1</v>
      </c>
    </row>
    <row r="53" customFormat="false" ht="15" hidden="false" customHeight="false" outlineLevel="0" collapsed="false">
      <c r="A53" s="0" t="s">
        <v>152</v>
      </c>
      <c r="B53" s="0" t="n">
        <v>3</v>
      </c>
      <c r="C53" s="0" t="s">
        <v>153</v>
      </c>
      <c r="D53" s="0" t="s">
        <v>154</v>
      </c>
      <c r="E53" s="1" t="b">
        <f aca="false">TRUE()</f>
        <v>1</v>
      </c>
    </row>
    <row r="54" customFormat="false" ht="15" hidden="false" customHeight="false" outlineLevel="0" collapsed="false">
      <c r="A54" s="0" t="s">
        <v>155</v>
      </c>
      <c r="B54" s="0" t="n">
        <v>3</v>
      </c>
      <c r="C54" s="0" t="s">
        <v>156</v>
      </c>
      <c r="D54" s="0" t="s">
        <v>157</v>
      </c>
      <c r="E54" s="1" t="b">
        <f aca="false">TRUE()</f>
        <v>1</v>
      </c>
    </row>
    <row r="55" customFormat="false" ht="15" hidden="false" customHeight="false" outlineLevel="0" collapsed="false">
      <c r="A55" s="0" t="s">
        <v>158</v>
      </c>
      <c r="B55" s="0" t="n">
        <v>3</v>
      </c>
      <c r="C55" s="0" t="s">
        <v>159</v>
      </c>
      <c r="D55" s="0" t="s">
        <v>134</v>
      </c>
      <c r="E55" s="1" t="b">
        <f aca="false">FALSE()</f>
        <v>0</v>
      </c>
    </row>
    <row r="56" customFormat="false" ht="15" hidden="false" customHeight="false" outlineLevel="0" collapsed="false">
      <c r="A56" s="0" t="s">
        <v>160</v>
      </c>
      <c r="B56" s="0" t="n">
        <v>3</v>
      </c>
      <c r="C56" s="0" t="s">
        <v>161</v>
      </c>
      <c r="D56" s="0" t="s">
        <v>134</v>
      </c>
      <c r="E56" s="1" t="b">
        <f aca="false">FALSE()</f>
        <v>0</v>
      </c>
    </row>
    <row r="57" customFormat="false" ht="15" hidden="false" customHeight="false" outlineLevel="0" collapsed="false">
      <c r="A57" s="0" t="s">
        <v>162</v>
      </c>
      <c r="B57" s="0" t="n">
        <v>3</v>
      </c>
      <c r="C57" s="0" t="s">
        <v>163</v>
      </c>
      <c r="D57" s="0" t="s">
        <v>134</v>
      </c>
      <c r="E57" s="1" t="b">
        <f aca="false">FALSE()</f>
        <v>0</v>
      </c>
    </row>
    <row r="58" customFormat="false" ht="15" hidden="false" customHeight="false" outlineLevel="0" collapsed="false">
      <c r="A58" s="0" t="s">
        <v>164</v>
      </c>
      <c r="B58" s="0" t="n">
        <v>3</v>
      </c>
      <c r="C58" s="0" t="s">
        <v>165</v>
      </c>
      <c r="D58" s="0" t="s">
        <v>134</v>
      </c>
      <c r="E58" s="1" t="b">
        <f aca="false">FALSE()</f>
        <v>0</v>
      </c>
    </row>
    <row r="59" customFormat="false" ht="15" hidden="false" customHeight="false" outlineLevel="0" collapsed="false">
      <c r="A59" s="0" t="s">
        <v>166</v>
      </c>
      <c r="B59" s="0" t="n">
        <v>3</v>
      </c>
      <c r="C59" s="0" t="s">
        <v>167</v>
      </c>
      <c r="D59" s="0" t="s">
        <v>134</v>
      </c>
      <c r="E59" s="1" t="b">
        <f aca="false">FALSE()</f>
        <v>0</v>
      </c>
    </row>
    <row r="60" customFormat="false" ht="15" hidden="false" customHeight="false" outlineLevel="0" collapsed="false">
      <c r="A60" s="0" t="s">
        <v>168</v>
      </c>
      <c r="B60" s="0" t="n">
        <v>3</v>
      </c>
      <c r="C60" s="0" t="s">
        <v>169</v>
      </c>
      <c r="D60" s="0" t="s">
        <v>134</v>
      </c>
      <c r="E60" s="1" t="b">
        <f aca="false">TRUE()</f>
        <v>1</v>
      </c>
    </row>
    <row r="61" customFormat="false" ht="15" hidden="false" customHeight="false" outlineLevel="0" collapsed="false">
      <c r="A61" s="0" t="s">
        <v>170</v>
      </c>
      <c r="B61" s="0" t="n">
        <v>3</v>
      </c>
      <c r="C61" s="0" t="s">
        <v>171</v>
      </c>
      <c r="D61" s="0" t="s">
        <v>134</v>
      </c>
      <c r="E61" s="1" t="b">
        <f aca="false">TRUE()</f>
        <v>1</v>
      </c>
    </row>
    <row r="62" customFormat="false" ht="15" hidden="false" customHeight="false" outlineLevel="0" collapsed="false">
      <c r="A62" s="0" t="s">
        <v>172</v>
      </c>
      <c r="B62" s="0" t="n">
        <v>3</v>
      </c>
      <c r="C62" s="0" t="s">
        <v>173</v>
      </c>
      <c r="D62" s="0" t="s">
        <v>134</v>
      </c>
      <c r="E62" s="1" t="b">
        <f aca="false">FALSE()</f>
        <v>0</v>
      </c>
    </row>
    <row r="63" customFormat="false" ht="15" hidden="false" customHeight="false" outlineLevel="0" collapsed="false">
      <c r="A63" s="0" t="s">
        <v>174</v>
      </c>
      <c r="B63" s="0" t="n">
        <v>3</v>
      </c>
      <c r="C63" s="0" t="s">
        <v>175</v>
      </c>
      <c r="D63" s="0" t="s">
        <v>134</v>
      </c>
      <c r="E63" s="1" t="b">
        <f aca="false">TRUE()</f>
        <v>1</v>
      </c>
    </row>
    <row r="64" customFormat="false" ht="15" hidden="false" customHeight="false" outlineLevel="0" collapsed="false">
      <c r="A64" s="0" t="s">
        <v>176</v>
      </c>
      <c r="B64" s="0" t="n">
        <v>3</v>
      </c>
      <c r="C64" s="0" t="s">
        <v>177</v>
      </c>
      <c r="D64" s="0" t="s">
        <v>134</v>
      </c>
      <c r="E64" s="1" t="b">
        <f aca="false">FALSE()</f>
        <v>0</v>
      </c>
    </row>
    <row r="65" customFormat="false" ht="15" hidden="false" customHeight="false" outlineLevel="0" collapsed="false">
      <c r="A65" s="0" t="s">
        <v>178</v>
      </c>
      <c r="B65" s="0" t="n">
        <v>3</v>
      </c>
      <c r="C65" s="0" t="s">
        <v>179</v>
      </c>
      <c r="D65" s="0" t="s">
        <v>134</v>
      </c>
      <c r="E65" s="1" t="b">
        <f aca="false">TRUE()</f>
        <v>1</v>
      </c>
    </row>
    <row r="66" customFormat="false" ht="15" hidden="false" customHeight="false" outlineLevel="0" collapsed="false">
      <c r="A66" s="0" t="s">
        <v>180</v>
      </c>
      <c r="B66" s="0" t="n">
        <v>3</v>
      </c>
      <c r="C66" s="0" t="s">
        <v>181</v>
      </c>
      <c r="D66" s="0" t="s">
        <v>134</v>
      </c>
      <c r="E66" s="1" t="b">
        <f aca="false">FALSE()</f>
        <v>0</v>
      </c>
    </row>
    <row r="67" customFormat="false" ht="15" hidden="false" customHeight="false" outlineLevel="0" collapsed="false">
      <c r="A67" s="0" t="s">
        <v>182</v>
      </c>
      <c r="B67" s="0" t="n">
        <v>3</v>
      </c>
      <c r="C67" s="0" t="s">
        <v>183</v>
      </c>
      <c r="D67" s="0" t="s">
        <v>134</v>
      </c>
      <c r="E67" s="1" t="b">
        <f aca="false">FALSE()</f>
        <v>0</v>
      </c>
    </row>
    <row r="68" customFormat="false" ht="15" hidden="false" customHeight="false" outlineLevel="0" collapsed="false">
      <c r="A68" s="0" t="s">
        <v>184</v>
      </c>
      <c r="B68" s="0" t="n">
        <v>3</v>
      </c>
      <c r="C68" s="0" t="s">
        <v>185</v>
      </c>
      <c r="D68" s="0" t="s">
        <v>134</v>
      </c>
      <c r="E68" s="1" t="b">
        <f aca="false">FALSE()</f>
        <v>0</v>
      </c>
    </row>
    <row r="69" customFormat="false" ht="15" hidden="false" customHeight="false" outlineLevel="0" collapsed="false">
      <c r="A69" s="0" t="s">
        <v>186</v>
      </c>
      <c r="B69" s="0" t="n">
        <v>3</v>
      </c>
      <c r="C69" s="0" t="s">
        <v>187</v>
      </c>
      <c r="D69" s="0" t="s">
        <v>134</v>
      </c>
      <c r="E69" s="1" t="b">
        <f aca="false">FALSE()</f>
        <v>0</v>
      </c>
    </row>
    <row r="70" customFormat="false" ht="15" hidden="false" customHeight="false" outlineLevel="0" collapsed="false">
      <c r="A70" s="0" t="s">
        <v>188</v>
      </c>
      <c r="B70" s="0" t="n">
        <v>3</v>
      </c>
      <c r="C70" s="0" t="s">
        <v>189</v>
      </c>
      <c r="D70" s="0" t="s">
        <v>134</v>
      </c>
      <c r="E70" s="1" t="b">
        <f aca="false">FALSE()</f>
        <v>0</v>
      </c>
    </row>
    <row r="71" customFormat="false" ht="15" hidden="false" customHeight="false" outlineLevel="0" collapsed="false">
      <c r="A71" s="0" t="s">
        <v>190</v>
      </c>
      <c r="B71" s="0" t="n">
        <v>3</v>
      </c>
      <c r="C71" s="0" t="s">
        <v>191</v>
      </c>
      <c r="D71" s="0" t="s">
        <v>134</v>
      </c>
      <c r="E71" s="1" t="b">
        <f aca="false">FALSE()</f>
        <v>0</v>
      </c>
    </row>
    <row r="72" customFormat="false" ht="15" hidden="false" customHeight="false" outlineLevel="0" collapsed="false">
      <c r="A72" s="0" t="s">
        <v>192</v>
      </c>
      <c r="B72" s="0" t="n">
        <v>3</v>
      </c>
      <c r="C72" s="0" t="s">
        <v>193</v>
      </c>
      <c r="D72" s="0" t="s">
        <v>134</v>
      </c>
      <c r="E72" s="1" t="b">
        <f aca="false">TRUE()</f>
        <v>1</v>
      </c>
    </row>
    <row r="73" customFormat="false" ht="15" hidden="false" customHeight="false" outlineLevel="0" collapsed="false">
      <c r="A73" s="0" t="s">
        <v>194</v>
      </c>
      <c r="B73" s="0" t="n">
        <v>3</v>
      </c>
      <c r="C73" s="0" t="s">
        <v>195</v>
      </c>
      <c r="D73" s="0" t="s">
        <v>134</v>
      </c>
      <c r="E73" s="1" t="b">
        <f aca="false">FALSE()</f>
        <v>0</v>
      </c>
    </row>
    <row r="74" customFormat="false" ht="15" hidden="false" customHeight="false" outlineLevel="0" collapsed="false">
      <c r="A74" s="0" t="s">
        <v>196</v>
      </c>
      <c r="B74" s="0" t="n">
        <v>3</v>
      </c>
      <c r="C74" s="0" t="s">
        <v>197</v>
      </c>
      <c r="D74" s="0" t="s">
        <v>134</v>
      </c>
      <c r="E74" s="1" t="b">
        <f aca="false">FALSE()</f>
        <v>0</v>
      </c>
    </row>
    <row r="75" customFormat="false" ht="15" hidden="false" customHeight="false" outlineLevel="0" collapsed="false">
      <c r="A75" s="0" t="s">
        <v>198</v>
      </c>
      <c r="B75" s="0" t="n">
        <v>3</v>
      </c>
      <c r="C75" s="0" t="s">
        <v>199</v>
      </c>
      <c r="D75" s="0" t="s">
        <v>134</v>
      </c>
      <c r="E75" s="1" t="b">
        <f aca="false">FALSE()</f>
        <v>0</v>
      </c>
    </row>
    <row r="76" customFormat="false" ht="15" hidden="false" customHeight="false" outlineLevel="0" collapsed="false">
      <c r="A76" s="0" t="s">
        <v>200</v>
      </c>
      <c r="B76" s="0" t="n">
        <v>3</v>
      </c>
      <c r="C76" s="0" t="s">
        <v>201</v>
      </c>
      <c r="D76" s="0" t="s">
        <v>134</v>
      </c>
      <c r="E76" s="1" t="b">
        <f aca="false">FALSE()</f>
        <v>0</v>
      </c>
    </row>
    <row r="77" customFormat="false" ht="15" hidden="false" customHeight="false" outlineLevel="0" collapsed="false">
      <c r="A77" s="0" t="s">
        <v>202</v>
      </c>
      <c r="B77" s="0" t="n">
        <v>3</v>
      </c>
      <c r="C77" s="0" t="s">
        <v>203</v>
      </c>
      <c r="D77" s="0" t="s">
        <v>134</v>
      </c>
      <c r="E77" s="1" t="b">
        <f aca="false">FALSE()</f>
        <v>0</v>
      </c>
    </row>
    <row r="78" customFormat="false" ht="15" hidden="false" customHeight="false" outlineLevel="0" collapsed="false">
      <c r="A78" s="0" t="s">
        <v>204</v>
      </c>
      <c r="B78" s="0" t="n">
        <v>3</v>
      </c>
      <c r="C78" s="0" t="s">
        <v>205</v>
      </c>
      <c r="D78" s="0" t="s">
        <v>134</v>
      </c>
      <c r="E78" s="1" t="b">
        <f aca="false">TRUE()</f>
        <v>1</v>
      </c>
    </row>
    <row r="79" customFormat="false" ht="15" hidden="false" customHeight="false" outlineLevel="0" collapsed="false">
      <c r="A79" s="0" t="s">
        <v>206</v>
      </c>
      <c r="B79" s="0" t="n">
        <v>3</v>
      </c>
      <c r="C79" s="0" t="s">
        <v>207</v>
      </c>
      <c r="D79" s="0" t="s">
        <v>134</v>
      </c>
      <c r="E79" s="1" t="b">
        <f aca="false">FALSE()</f>
        <v>0</v>
      </c>
    </row>
    <row r="80" customFormat="false" ht="15" hidden="false" customHeight="false" outlineLevel="0" collapsed="false">
      <c r="A80" s="0" t="s">
        <v>208</v>
      </c>
      <c r="B80" s="0" t="n">
        <v>3</v>
      </c>
      <c r="C80" s="0" t="s">
        <v>209</v>
      </c>
      <c r="D80" s="0" t="s">
        <v>134</v>
      </c>
      <c r="E80" s="1" t="b">
        <f aca="false">FALSE()</f>
        <v>0</v>
      </c>
    </row>
    <row r="81" customFormat="false" ht="15" hidden="false" customHeight="false" outlineLevel="0" collapsed="false">
      <c r="A81" s="0" t="s">
        <v>210</v>
      </c>
      <c r="B81" s="0" t="n">
        <v>3</v>
      </c>
      <c r="C81" s="0" t="s">
        <v>211</v>
      </c>
      <c r="D81" s="0" t="s">
        <v>134</v>
      </c>
      <c r="E81" s="1" t="b">
        <f aca="false">TRUE()</f>
        <v>1</v>
      </c>
    </row>
    <row r="82" customFormat="false" ht="15" hidden="false" customHeight="false" outlineLevel="0" collapsed="false">
      <c r="A82" s="0" t="s">
        <v>212</v>
      </c>
      <c r="B82" s="0" t="n">
        <v>3</v>
      </c>
      <c r="C82" s="0" t="s">
        <v>213</v>
      </c>
      <c r="D82" s="0" t="s">
        <v>134</v>
      </c>
      <c r="E82" s="1" t="b">
        <f aca="false">FALSE()</f>
        <v>0</v>
      </c>
    </row>
    <row r="83" customFormat="false" ht="15" hidden="false" customHeight="false" outlineLevel="0" collapsed="false">
      <c r="A83" s="0" t="s">
        <v>214</v>
      </c>
      <c r="B83" s="0" t="n">
        <v>3</v>
      </c>
      <c r="C83" s="0" t="s">
        <v>215</v>
      </c>
      <c r="D83" s="0" t="s">
        <v>134</v>
      </c>
      <c r="E83" s="1" t="b">
        <f aca="false">FALSE()</f>
        <v>0</v>
      </c>
    </row>
    <row r="84" customFormat="false" ht="15" hidden="false" customHeight="false" outlineLevel="0" collapsed="false">
      <c r="A84" s="0" t="s">
        <v>216</v>
      </c>
      <c r="B84" s="0" t="n">
        <v>3</v>
      </c>
      <c r="C84" s="0" t="s">
        <v>217</v>
      </c>
      <c r="D84" s="0" t="s">
        <v>134</v>
      </c>
      <c r="E84" s="1" t="b">
        <f aca="false">FALSE()</f>
        <v>0</v>
      </c>
    </row>
    <row r="85" customFormat="false" ht="15" hidden="false" customHeight="false" outlineLevel="0" collapsed="false">
      <c r="A85" s="0" t="s">
        <v>218</v>
      </c>
      <c r="B85" s="0" t="n">
        <v>3</v>
      </c>
      <c r="C85" s="0" t="s">
        <v>219</v>
      </c>
      <c r="D85" s="0" t="s">
        <v>134</v>
      </c>
      <c r="E85" s="1" t="b">
        <f aca="false">TRUE()</f>
        <v>1</v>
      </c>
    </row>
    <row r="86" customFormat="false" ht="15" hidden="false" customHeight="false" outlineLevel="0" collapsed="false">
      <c r="A86" s="0" t="s">
        <v>220</v>
      </c>
      <c r="B86" s="0" t="n">
        <v>3</v>
      </c>
      <c r="C86" s="0" t="s">
        <v>221</v>
      </c>
      <c r="D86" s="0" t="s">
        <v>134</v>
      </c>
      <c r="E86" s="1" t="b">
        <f aca="false">TRUE()</f>
        <v>1</v>
      </c>
    </row>
    <row r="87" customFormat="false" ht="15" hidden="false" customHeight="false" outlineLevel="0" collapsed="false">
      <c r="A87" s="0" t="s">
        <v>222</v>
      </c>
      <c r="B87" s="0" t="n">
        <v>3</v>
      </c>
      <c r="C87" s="0" t="s">
        <v>223</v>
      </c>
      <c r="D87" s="0" t="s">
        <v>134</v>
      </c>
      <c r="E87" s="1" t="b">
        <f aca="false">FALSE()</f>
        <v>0</v>
      </c>
    </row>
    <row r="88" customFormat="false" ht="15" hidden="false" customHeight="false" outlineLevel="0" collapsed="false">
      <c r="A88" s="0" t="s">
        <v>224</v>
      </c>
      <c r="B88" s="0" t="n">
        <v>3</v>
      </c>
      <c r="C88" s="0" t="s">
        <v>225</v>
      </c>
      <c r="D88" s="0" t="s">
        <v>134</v>
      </c>
      <c r="E88" s="1" t="b">
        <f aca="false">FALSE()</f>
        <v>0</v>
      </c>
    </row>
    <row r="89" customFormat="false" ht="15" hidden="false" customHeight="false" outlineLevel="0" collapsed="false">
      <c r="A89" s="0" t="s">
        <v>226</v>
      </c>
      <c r="B89" s="0" t="n">
        <v>3</v>
      </c>
      <c r="C89" s="0" t="s">
        <v>227</v>
      </c>
      <c r="D89" s="0" t="s">
        <v>134</v>
      </c>
      <c r="E89" s="1" t="b">
        <f aca="false">FALSE()</f>
        <v>0</v>
      </c>
    </row>
    <row r="90" customFormat="false" ht="15" hidden="false" customHeight="false" outlineLevel="0" collapsed="false">
      <c r="A90" s="0" t="s">
        <v>228</v>
      </c>
      <c r="B90" s="0" t="n">
        <v>3</v>
      </c>
      <c r="C90" s="0" t="s">
        <v>229</v>
      </c>
      <c r="D90" s="0" t="s">
        <v>134</v>
      </c>
      <c r="E90" s="1" t="b">
        <f aca="false">FALSE()</f>
        <v>0</v>
      </c>
    </row>
    <row r="91" customFormat="false" ht="15" hidden="false" customHeight="false" outlineLevel="0" collapsed="false">
      <c r="A91" s="0" t="s">
        <v>230</v>
      </c>
      <c r="B91" s="0" t="n">
        <v>3</v>
      </c>
      <c r="C91" s="0" t="s">
        <v>231</v>
      </c>
      <c r="D91" s="0" t="s">
        <v>134</v>
      </c>
      <c r="E91" s="1" t="b">
        <f aca="false">FALSE()</f>
        <v>0</v>
      </c>
    </row>
    <row r="92" customFormat="false" ht="15" hidden="false" customHeight="false" outlineLevel="0" collapsed="false">
      <c r="A92" s="0" t="s">
        <v>232</v>
      </c>
      <c r="B92" s="0" t="n">
        <v>3</v>
      </c>
      <c r="C92" s="0" t="s">
        <v>233</v>
      </c>
      <c r="D92" s="0" t="s">
        <v>134</v>
      </c>
      <c r="E92" s="1" t="b">
        <f aca="false">FALSE()</f>
        <v>0</v>
      </c>
    </row>
    <row r="93" customFormat="false" ht="15" hidden="false" customHeight="false" outlineLevel="0" collapsed="false">
      <c r="A93" s="0" t="s">
        <v>234</v>
      </c>
      <c r="B93" s="0" t="n">
        <v>3</v>
      </c>
      <c r="C93" s="0" t="s">
        <v>235</v>
      </c>
      <c r="D93" s="0" t="s">
        <v>134</v>
      </c>
      <c r="E93" s="1" t="b">
        <f aca="false">FALSE()</f>
        <v>0</v>
      </c>
    </row>
    <row r="94" customFormat="false" ht="15" hidden="false" customHeight="false" outlineLevel="0" collapsed="false">
      <c r="A94" s="0" t="s">
        <v>236</v>
      </c>
      <c r="B94" s="0" t="n">
        <v>3</v>
      </c>
      <c r="C94" s="0" t="s">
        <v>237</v>
      </c>
      <c r="D94" s="0" t="s">
        <v>134</v>
      </c>
      <c r="E94" s="1" t="b">
        <f aca="false">FALSE()</f>
        <v>0</v>
      </c>
    </row>
    <row r="95" customFormat="false" ht="15" hidden="false" customHeight="false" outlineLevel="0" collapsed="false">
      <c r="A95" s="0" t="s">
        <v>238</v>
      </c>
      <c r="B95" s="0" t="n">
        <v>3</v>
      </c>
      <c r="C95" s="0" t="s">
        <v>239</v>
      </c>
      <c r="D95" s="0" t="s">
        <v>134</v>
      </c>
      <c r="E95" s="1" t="b">
        <f aca="false">TRUE()</f>
        <v>1</v>
      </c>
    </row>
    <row r="96" customFormat="false" ht="15" hidden="false" customHeight="false" outlineLevel="0" collapsed="false">
      <c r="A96" s="0" t="s">
        <v>240</v>
      </c>
      <c r="B96" s="0" t="n">
        <v>3</v>
      </c>
      <c r="C96" s="0" t="s">
        <v>241</v>
      </c>
      <c r="D96" s="0" t="s">
        <v>134</v>
      </c>
      <c r="E96" s="1" t="b">
        <f aca="false">TRUE()</f>
        <v>1</v>
      </c>
    </row>
    <row r="97" customFormat="false" ht="15" hidden="false" customHeight="false" outlineLevel="0" collapsed="false">
      <c r="A97" s="0" t="s">
        <v>242</v>
      </c>
      <c r="B97" s="0" t="n">
        <v>3</v>
      </c>
      <c r="C97" s="0" t="s">
        <v>243</v>
      </c>
      <c r="D97" s="0" t="s">
        <v>134</v>
      </c>
      <c r="E97" s="1" t="b">
        <f aca="false">FALSE()</f>
        <v>0</v>
      </c>
    </row>
    <row r="98" customFormat="false" ht="15" hidden="false" customHeight="false" outlineLevel="0" collapsed="false">
      <c r="A98" s="0" t="s">
        <v>244</v>
      </c>
      <c r="B98" s="0" t="n">
        <v>3</v>
      </c>
      <c r="C98" s="0" t="s">
        <v>245</v>
      </c>
      <c r="D98" s="0" t="s">
        <v>134</v>
      </c>
      <c r="E98" s="1" t="b">
        <f aca="false">FALSE()</f>
        <v>0</v>
      </c>
    </row>
    <row r="99" customFormat="false" ht="15" hidden="false" customHeight="false" outlineLevel="0" collapsed="false">
      <c r="A99" s="0" t="s">
        <v>246</v>
      </c>
      <c r="B99" s="0" t="n">
        <v>3</v>
      </c>
      <c r="C99" s="0" t="s">
        <v>247</v>
      </c>
      <c r="D99" s="0" t="s">
        <v>134</v>
      </c>
      <c r="E99" s="1" t="b">
        <f aca="false">TRUE()</f>
        <v>1</v>
      </c>
    </row>
    <row r="100" customFormat="false" ht="15" hidden="false" customHeight="false" outlineLevel="0" collapsed="false">
      <c r="A100" s="0" t="s">
        <v>248</v>
      </c>
      <c r="B100" s="0" t="n">
        <v>3</v>
      </c>
      <c r="C100" s="0" t="s">
        <v>249</v>
      </c>
      <c r="D100" s="0" t="s">
        <v>134</v>
      </c>
      <c r="E100" s="1" t="b">
        <f aca="false">FALSE()</f>
        <v>0</v>
      </c>
    </row>
    <row r="101" customFormat="false" ht="15" hidden="false" customHeight="false" outlineLevel="0" collapsed="false">
      <c r="A101" s="0" t="s">
        <v>250</v>
      </c>
      <c r="B101" s="0" t="n">
        <v>3</v>
      </c>
      <c r="C101" s="0" t="s">
        <v>251</v>
      </c>
      <c r="D101" s="0" t="s">
        <v>134</v>
      </c>
      <c r="E101" s="1" t="b">
        <f aca="false">TRUE()</f>
        <v>1</v>
      </c>
    </row>
    <row r="102" customFormat="false" ht="15" hidden="false" customHeight="false" outlineLevel="0" collapsed="false">
      <c r="A102" s="0" t="s">
        <v>252</v>
      </c>
      <c r="B102" s="0" t="n">
        <v>3</v>
      </c>
      <c r="C102" s="0" t="s">
        <v>253</v>
      </c>
      <c r="D102" s="0" t="s">
        <v>134</v>
      </c>
      <c r="E102" s="1" t="b">
        <f aca="false">TRUE()</f>
        <v>1</v>
      </c>
    </row>
    <row r="103" customFormat="false" ht="15" hidden="false" customHeight="false" outlineLevel="0" collapsed="false">
      <c r="A103" s="0" t="s">
        <v>254</v>
      </c>
      <c r="B103" s="0" t="n">
        <v>3</v>
      </c>
      <c r="C103" s="0" t="s">
        <v>255</v>
      </c>
      <c r="D103" s="0" t="s">
        <v>134</v>
      </c>
      <c r="E103" s="1" t="b">
        <f aca="false">TRUE()</f>
        <v>1</v>
      </c>
    </row>
    <row r="104" customFormat="false" ht="15" hidden="false" customHeight="false" outlineLevel="0" collapsed="false">
      <c r="A104" s="0" t="s">
        <v>256</v>
      </c>
      <c r="B104" s="0" t="n">
        <v>3</v>
      </c>
      <c r="C104" s="0" t="s">
        <v>257</v>
      </c>
      <c r="D104" s="0" t="s">
        <v>134</v>
      </c>
      <c r="E104" s="1" t="b">
        <f aca="false">FALSE()</f>
        <v>0</v>
      </c>
    </row>
    <row r="105" customFormat="false" ht="15" hidden="false" customHeight="false" outlineLevel="0" collapsed="false">
      <c r="A105" s="0" t="s">
        <v>258</v>
      </c>
      <c r="B105" s="0" t="n">
        <v>3</v>
      </c>
      <c r="C105" s="0" t="s">
        <v>259</v>
      </c>
      <c r="D105" s="0" t="s">
        <v>134</v>
      </c>
      <c r="E105" s="1" t="b">
        <f aca="false">FALSE()</f>
        <v>0</v>
      </c>
    </row>
    <row r="106" customFormat="false" ht="15" hidden="false" customHeight="false" outlineLevel="0" collapsed="false">
      <c r="A106" s="0" t="s">
        <v>260</v>
      </c>
      <c r="B106" s="0" t="n">
        <v>3</v>
      </c>
      <c r="C106" s="0" t="s">
        <v>261</v>
      </c>
      <c r="D106" s="0" t="s">
        <v>134</v>
      </c>
      <c r="E106" s="1" t="b">
        <f aca="false">TRUE()</f>
        <v>1</v>
      </c>
    </row>
    <row r="107" customFormat="false" ht="15" hidden="false" customHeight="false" outlineLevel="0" collapsed="false">
      <c r="A107" s="0" t="s">
        <v>262</v>
      </c>
      <c r="B107" s="0" t="n">
        <v>3</v>
      </c>
      <c r="C107" s="0" t="s">
        <v>263</v>
      </c>
      <c r="D107" s="0" t="s">
        <v>134</v>
      </c>
      <c r="E107" s="1" t="b">
        <f aca="false">FALSE()</f>
        <v>0</v>
      </c>
    </row>
    <row r="108" customFormat="false" ht="15" hidden="false" customHeight="false" outlineLevel="0" collapsed="false">
      <c r="A108" s="0" t="s">
        <v>264</v>
      </c>
      <c r="B108" s="0" t="n">
        <v>3</v>
      </c>
      <c r="C108" s="0" t="s">
        <v>265</v>
      </c>
      <c r="D108" s="0" t="s">
        <v>134</v>
      </c>
      <c r="E108" s="1" t="b">
        <f aca="false">FALSE()</f>
        <v>0</v>
      </c>
    </row>
    <row r="109" customFormat="false" ht="15" hidden="false" customHeight="false" outlineLevel="0" collapsed="false">
      <c r="A109" s="0" t="s">
        <v>266</v>
      </c>
      <c r="B109" s="0" t="n">
        <v>3</v>
      </c>
      <c r="C109" s="0" t="s">
        <v>267</v>
      </c>
      <c r="D109" s="0" t="s">
        <v>134</v>
      </c>
      <c r="E109" s="1" t="b">
        <f aca="false">FALSE()</f>
        <v>0</v>
      </c>
    </row>
    <row r="110" customFormat="false" ht="15" hidden="false" customHeight="false" outlineLevel="0" collapsed="false">
      <c r="A110" s="0" t="s">
        <v>268</v>
      </c>
      <c r="B110" s="0" t="n">
        <v>3</v>
      </c>
      <c r="C110" s="0" t="s">
        <v>269</v>
      </c>
      <c r="D110" s="0" t="s">
        <v>134</v>
      </c>
      <c r="E110" s="1" t="b">
        <f aca="false">FALSE()</f>
        <v>0</v>
      </c>
    </row>
    <row r="111" customFormat="false" ht="15" hidden="false" customHeight="false" outlineLevel="0" collapsed="false">
      <c r="A111" s="0" t="s">
        <v>270</v>
      </c>
      <c r="B111" s="0" t="n">
        <v>3</v>
      </c>
      <c r="C111" s="0" t="s">
        <v>271</v>
      </c>
      <c r="D111" s="0" t="s">
        <v>134</v>
      </c>
      <c r="E111" s="1" t="b">
        <f aca="false">FALSE()</f>
        <v>0</v>
      </c>
    </row>
    <row r="112" customFormat="false" ht="15" hidden="false" customHeight="false" outlineLevel="0" collapsed="false">
      <c r="A112" s="0" t="s">
        <v>272</v>
      </c>
      <c r="B112" s="0" t="n">
        <v>3</v>
      </c>
      <c r="C112" s="0" t="s">
        <v>273</v>
      </c>
      <c r="D112" s="0" t="s">
        <v>134</v>
      </c>
      <c r="E112" s="1" t="b">
        <f aca="false">FALSE()</f>
        <v>0</v>
      </c>
    </row>
    <row r="113" customFormat="false" ht="15" hidden="false" customHeight="false" outlineLevel="0" collapsed="false">
      <c r="A113" s="0" t="s">
        <v>274</v>
      </c>
      <c r="B113" s="0" t="n">
        <v>3</v>
      </c>
      <c r="C113" s="0" t="s">
        <v>275</v>
      </c>
      <c r="D113" s="0" t="s">
        <v>134</v>
      </c>
      <c r="E113" s="1" t="b">
        <f aca="false">FALSE()</f>
        <v>0</v>
      </c>
    </row>
    <row r="114" customFormat="false" ht="15" hidden="false" customHeight="false" outlineLevel="0" collapsed="false">
      <c r="A114" s="0" t="s">
        <v>276</v>
      </c>
      <c r="B114" s="0" t="n">
        <v>3</v>
      </c>
      <c r="C114" s="0" t="s">
        <v>277</v>
      </c>
      <c r="D114" s="0" t="s">
        <v>134</v>
      </c>
      <c r="E114" s="1" t="b">
        <f aca="false">FALSE()</f>
        <v>0</v>
      </c>
    </row>
    <row r="115" customFormat="false" ht="15" hidden="false" customHeight="false" outlineLevel="0" collapsed="false">
      <c r="A115" s="0" t="s">
        <v>278</v>
      </c>
      <c r="B115" s="0" t="n">
        <v>3</v>
      </c>
      <c r="C115" s="0" t="s">
        <v>279</v>
      </c>
      <c r="D115" s="0" t="s">
        <v>134</v>
      </c>
      <c r="E115" s="1" t="b">
        <f aca="false">TRUE()</f>
        <v>1</v>
      </c>
    </row>
    <row r="116" customFormat="false" ht="15" hidden="false" customHeight="false" outlineLevel="0" collapsed="false">
      <c r="A116" s="0" t="s">
        <v>280</v>
      </c>
      <c r="B116" s="0" t="n">
        <v>3</v>
      </c>
      <c r="C116" s="0" t="s">
        <v>281</v>
      </c>
      <c r="D116" s="0" t="s">
        <v>134</v>
      </c>
      <c r="E116" s="1" t="b">
        <f aca="false">FALSE()</f>
        <v>0</v>
      </c>
    </row>
    <row r="117" customFormat="false" ht="15" hidden="false" customHeight="false" outlineLevel="0" collapsed="false">
      <c r="A117" s="0" t="s">
        <v>282</v>
      </c>
      <c r="B117" s="0" t="n">
        <v>3</v>
      </c>
      <c r="C117" s="0" t="s">
        <v>283</v>
      </c>
      <c r="D117" s="0" t="s">
        <v>134</v>
      </c>
      <c r="E117" s="1" t="b">
        <f aca="false">TRUE()</f>
        <v>1</v>
      </c>
    </row>
    <row r="118" customFormat="false" ht="15" hidden="false" customHeight="false" outlineLevel="0" collapsed="false">
      <c r="A118" s="0" t="s">
        <v>284</v>
      </c>
      <c r="B118" s="0" t="n">
        <v>3</v>
      </c>
      <c r="C118" s="0" t="s">
        <v>285</v>
      </c>
      <c r="D118" s="0" t="s">
        <v>134</v>
      </c>
      <c r="E118" s="1" t="b">
        <f aca="false">TRUE()</f>
        <v>1</v>
      </c>
    </row>
    <row r="119" customFormat="false" ht="15" hidden="false" customHeight="false" outlineLevel="0" collapsed="false">
      <c r="A119" s="0" t="s">
        <v>286</v>
      </c>
      <c r="B119" s="0" t="n">
        <v>3</v>
      </c>
      <c r="C119" s="0" t="s">
        <v>287</v>
      </c>
      <c r="D119" s="0" t="s">
        <v>134</v>
      </c>
      <c r="E119" s="1" t="b">
        <f aca="false">FALSE()</f>
        <v>0</v>
      </c>
    </row>
    <row r="120" customFormat="false" ht="15" hidden="false" customHeight="false" outlineLevel="0" collapsed="false">
      <c r="A120" s="0" t="s">
        <v>288</v>
      </c>
      <c r="B120" s="0" t="n">
        <v>3</v>
      </c>
      <c r="C120" s="0" t="s">
        <v>289</v>
      </c>
      <c r="D120" s="0" t="s">
        <v>134</v>
      </c>
      <c r="E120" s="1" t="b">
        <f aca="false">FALSE()</f>
        <v>0</v>
      </c>
    </row>
    <row r="121" customFormat="false" ht="15" hidden="false" customHeight="false" outlineLevel="0" collapsed="false">
      <c r="A121" s="0" t="s">
        <v>290</v>
      </c>
      <c r="B121" s="0" t="n">
        <v>3</v>
      </c>
      <c r="C121" s="0" t="s">
        <v>291</v>
      </c>
      <c r="D121" s="0" t="s">
        <v>134</v>
      </c>
      <c r="E121" s="1" t="b">
        <f aca="false">TRUE()</f>
        <v>1</v>
      </c>
    </row>
    <row r="122" customFormat="false" ht="15" hidden="false" customHeight="false" outlineLevel="0" collapsed="false">
      <c r="A122" s="0" t="s">
        <v>292</v>
      </c>
      <c r="B122" s="0" t="n">
        <v>3</v>
      </c>
      <c r="C122" s="0" t="s">
        <v>293</v>
      </c>
      <c r="D122" s="0" t="s">
        <v>134</v>
      </c>
      <c r="E122" s="1" t="b">
        <f aca="false">TRUE()</f>
        <v>1</v>
      </c>
    </row>
    <row r="123" customFormat="false" ht="15" hidden="false" customHeight="false" outlineLevel="0" collapsed="false">
      <c r="A123" s="0" t="s">
        <v>294</v>
      </c>
      <c r="B123" s="0" t="n">
        <v>3</v>
      </c>
      <c r="C123" s="0" t="s">
        <v>295</v>
      </c>
      <c r="D123" s="0" t="s">
        <v>296</v>
      </c>
      <c r="E123" s="1" t="b">
        <f aca="false">TRUE()</f>
        <v>1</v>
      </c>
    </row>
    <row r="124" customFormat="false" ht="15" hidden="false" customHeight="false" outlineLevel="0" collapsed="false">
      <c r="A124" s="0" t="s">
        <v>297</v>
      </c>
      <c r="B124" s="0" t="n">
        <v>3</v>
      </c>
      <c r="C124" s="0" t="s">
        <v>298</v>
      </c>
      <c r="D124" s="0" t="s">
        <v>299</v>
      </c>
      <c r="E124" s="1" t="b">
        <f aca="false">FALSE()</f>
        <v>0</v>
      </c>
    </row>
    <row r="125" customFormat="false" ht="15" hidden="false" customHeight="false" outlineLevel="0" collapsed="false">
      <c r="A125" s="0" t="s">
        <v>300</v>
      </c>
      <c r="B125" s="0" t="n">
        <v>3</v>
      </c>
      <c r="C125" s="0" t="s">
        <v>301</v>
      </c>
      <c r="D125" s="0" t="s">
        <v>302</v>
      </c>
      <c r="E125" s="1" t="b">
        <f aca="false">TRUE()</f>
        <v>1</v>
      </c>
    </row>
    <row r="126" customFormat="false" ht="15" hidden="false" customHeight="false" outlineLevel="0" collapsed="false">
      <c r="A126" s="0" t="s">
        <v>303</v>
      </c>
      <c r="B126" s="0" t="n">
        <v>3</v>
      </c>
      <c r="C126" s="0" t="s">
        <v>304</v>
      </c>
      <c r="D126" s="0" t="s">
        <v>305</v>
      </c>
      <c r="E126" s="1" t="b">
        <f aca="false">FALSE()</f>
        <v>0</v>
      </c>
    </row>
    <row r="127" customFormat="false" ht="15" hidden="false" customHeight="false" outlineLevel="0" collapsed="false">
      <c r="A127" s="0" t="s">
        <v>306</v>
      </c>
      <c r="B127" s="0" t="n">
        <v>3</v>
      </c>
      <c r="C127" s="0" t="s">
        <v>307</v>
      </c>
      <c r="D127" s="0" t="s">
        <v>308</v>
      </c>
      <c r="E127" s="1" t="b">
        <f aca="false">FALSE()</f>
        <v>0</v>
      </c>
    </row>
    <row r="128" customFormat="false" ht="15" hidden="false" customHeight="false" outlineLevel="0" collapsed="false">
      <c r="A128" s="0" t="s">
        <v>309</v>
      </c>
      <c r="B128" s="0" t="n">
        <v>3</v>
      </c>
      <c r="C128" s="0" t="s">
        <v>310</v>
      </c>
      <c r="D128" s="0" t="s">
        <v>311</v>
      </c>
      <c r="E128" s="1" t="b">
        <f aca="false">TRUE()</f>
        <v>1</v>
      </c>
    </row>
    <row r="129" customFormat="false" ht="15" hidden="false" customHeight="false" outlineLevel="0" collapsed="false">
      <c r="A129" s="0" t="s">
        <v>312</v>
      </c>
      <c r="B129" s="0" t="n">
        <v>3</v>
      </c>
      <c r="C129" s="0" t="s">
        <v>313</v>
      </c>
      <c r="D129" s="0" t="s">
        <v>314</v>
      </c>
      <c r="E129" s="1" t="b">
        <f aca="false">FALSE()</f>
        <v>0</v>
      </c>
    </row>
    <row r="130" customFormat="false" ht="15" hidden="false" customHeight="false" outlineLevel="0" collapsed="false">
      <c r="A130" s="0" t="s">
        <v>315</v>
      </c>
      <c r="B130" s="0" t="n">
        <v>3</v>
      </c>
      <c r="C130" s="0" t="s">
        <v>316</v>
      </c>
      <c r="D130" s="0" t="s">
        <v>317</v>
      </c>
      <c r="E130" s="1" t="b">
        <f aca="false">FALSE()</f>
        <v>0</v>
      </c>
    </row>
    <row r="131" customFormat="false" ht="15" hidden="false" customHeight="false" outlineLevel="0" collapsed="false">
      <c r="A131" s="0" t="s">
        <v>318</v>
      </c>
      <c r="B131" s="0" t="n">
        <v>3</v>
      </c>
      <c r="C131" s="0" t="s">
        <v>319</v>
      </c>
      <c r="D131" s="0" t="s">
        <v>320</v>
      </c>
      <c r="E131" s="1" t="b">
        <f aca="false">FALSE()</f>
        <v>0</v>
      </c>
    </row>
    <row r="132" customFormat="false" ht="15" hidden="false" customHeight="false" outlineLevel="0" collapsed="false">
      <c r="A132" s="0" t="s">
        <v>321</v>
      </c>
      <c r="B132" s="0" t="n">
        <v>3</v>
      </c>
      <c r="C132" s="0" t="s">
        <v>322</v>
      </c>
      <c r="D132" s="0" t="s">
        <v>323</v>
      </c>
      <c r="E132" s="1" t="b">
        <f aca="false">FALSE()</f>
        <v>0</v>
      </c>
    </row>
    <row r="133" customFormat="false" ht="15" hidden="false" customHeight="false" outlineLevel="0" collapsed="false">
      <c r="A133" s="0" t="s">
        <v>324</v>
      </c>
      <c r="B133" s="0" t="n">
        <v>3</v>
      </c>
      <c r="C133" s="0" t="s">
        <v>325</v>
      </c>
      <c r="D133" s="0" t="s">
        <v>326</v>
      </c>
      <c r="E133" s="1" t="b">
        <f aca="false">TRUE()</f>
        <v>1</v>
      </c>
    </row>
    <row r="134" customFormat="false" ht="15" hidden="false" customHeight="false" outlineLevel="0" collapsed="false">
      <c r="A134" s="0" t="s">
        <v>327</v>
      </c>
      <c r="B134" s="0" t="n">
        <v>3</v>
      </c>
      <c r="C134" s="0" t="s">
        <v>328</v>
      </c>
      <c r="D134" s="0" t="s">
        <v>329</v>
      </c>
      <c r="E134" s="1" t="b">
        <f aca="false">FALSE()</f>
        <v>0</v>
      </c>
    </row>
    <row r="135" customFormat="false" ht="15" hidden="false" customHeight="false" outlineLevel="0" collapsed="false">
      <c r="A135" s="0" t="s">
        <v>330</v>
      </c>
      <c r="B135" s="0" t="n">
        <v>3</v>
      </c>
      <c r="C135" s="0" t="s">
        <v>331</v>
      </c>
      <c r="D135" s="0" t="s">
        <v>332</v>
      </c>
      <c r="E135" s="1" t="b">
        <f aca="false">FALSE()</f>
        <v>0</v>
      </c>
    </row>
    <row r="136" customFormat="false" ht="15" hidden="false" customHeight="false" outlineLevel="0" collapsed="false">
      <c r="A136" s="0" t="s">
        <v>333</v>
      </c>
      <c r="B136" s="0" t="n">
        <v>3</v>
      </c>
      <c r="C136" s="0" t="s">
        <v>334</v>
      </c>
      <c r="D136" s="0" t="s">
        <v>335</v>
      </c>
      <c r="E136" s="1" t="b">
        <f aca="false">FALSE()</f>
        <v>0</v>
      </c>
    </row>
    <row r="137" customFormat="false" ht="15" hidden="false" customHeight="false" outlineLevel="0" collapsed="false">
      <c r="A137" s="0" t="s">
        <v>336</v>
      </c>
      <c r="B137" s="0" t="n">
        <v>3</v>
      </c>
      <c r="C137" s="0" t="s">
        <v>337</v>
      </c>
      <c r="D137" s="0" t="s">
        <v>338</v>
      </c>
      <c r="E137" s="1" t="b">
        <f aca="false">FALSE()</f>
        <v>0</v>
      </c>
    </row>
    <row r="138" customFormat="false" ht="15" hidden="false" customHeight="false" outlineLevel="0" collapsed="false">
      <c r="A138" s="0" t="s">
        <v>339</v>
      </c>
      <c r="B138" s="0" t="n">
        <v>3</v>
      </c>
      <c r="C138" s="0" t="s">
        <v>340</v>
      </c>
      <c r="D138" s="0" t="s">
        <v>341</v>
      </c>
      <c r="E138" s="1" t="b">
        <f aca="false">FALSE()</f>
        <v>0</v>
      </c>
    </row>
    <row r="139" customFormat="false" ht="15" hidden="false" customHeight="false" outlineLevel="0" collapsed="false">
      <c r="A139" s="0" t="s">
        <v>342</v>
      </c>
      <c r="B139" s="0" t="n">
        <v>3</v>
      </c>
      <c r="C139" s="0" t="s">
        <v>343</v>
      </c>
      <c r="D139" s="0" t="s">
        <v>344</v>
      </c>
      <c r="E139" s="1" t="b">
        <f aca="false">TRUE()</f>
        <v>1</v>
      </c>
    </row>
    <row r="140" customFormat="false" ht="15" hidden="false" customHeight="false" outlineLevel="0" collapsed="false">
      <c r="A140" s="0" t="s">
        <v>345</v>
      </c>
      <c r="B140" s="0" t="n">
        <v>3</v>
      </c>
      <c r="C140" s="0" t="s">
        <v>346</v>
      </c>
      <c r="D140" s="0" t="s">
        <v>347</v>
      </c>
      <c r="E140" s="1" t="b">
        <f aca="false">TRUE()</f>
        <v>1</v>
      </c>
    </row>
    <row r="141" customFormat="false" ht="15" hidden="false" customHeight="false" outlineLevel="0" collapsed="false">
      <c r="A141" s="0" t="s">
        <v>348</v>
      </c>
      <c r="B141" s="0" t="n">
        <v>3</v>
      </c>
      <c r="C141" s="0" t="s">
        <v>349</v>
      </c>
      <c r="D141" s="0" t="s">
        <v>350</v>
      </c>
      <c r="E141" s="1" t="b">
        <f aca="false">TRUE()</f>
        <v>1</v>
      </c>
    </row>
    <row r="142" customFormat="false" ht="15" hidden="false" customHeight="false" outlineLevel="0" collapsed="false">
      <c r="A142" s="0" t="s">
        <v>351</v>
      </c>
      <c r="B142" s="0" t="n">
        <v>3</v>
      </c>
      <c r="C142" s="0" t="s">
        <v>352</v>
      </c>
      <c r="D142" s="0" t="s">
        <v>353</v>
      </c>
      <c r="E142" s="1" t="b">
        <f aca="false">TRUE()</f>
        <v>1</v>
      </c>
    </row>
    <row r="143" customFormat="false" ht="15" hidden="false" customHeight="false" outlineLevel="0" collapsed="false">
      <c r="A143" s="0" t="s">
        <v>354</v>
      </c>
      <c r="B143" s="0" t="n">
        <v>3</v>
      </c>
      <c r="C143" s="0" t="s">
        <v>355</v>
      </c>
      <c r="D143" s="0" t="s">
        <v>356</v>
      </c>
      <c r="E143" s="1" t="b">
        <f aca="false">FALSE()</f>
        <v>0</v>
      </c>
    </row>
    <row r="144" customFormat="false" ht="15" hidden="false" customHeight="false" outlineLevel="0" collapsed="false">
      <c r="A144" s="0" t="s">
        <v>357</v>
      </c>
      <c r="B144" s="0" t="n">
        <v>3</v>
      </c>
      <c r="C144" s="0" t="s">
        <v>358</v>
      </c>
      <c r="D144" s="0" t="s">
        <v>359</v>
      </c>
      <c r="E144" s="1" t="b">
        <f aca="false">TRUE()</f>
        <v>1</v>
      </c>
    </row>
    <row r="145" customFormat="false" ht="15" hidden="false" customHeight="false" outlineLevel="0" collapsed="false">
      <c r="A145" s="0" t="s">
        <v>360</v>
      </c>
      <c r="B145" s="0" t="n">
        <v>3</v>
      </c>
      <c r="C145" s="0" t="s">
        <v>361</v>
      </c>
      <c r="D145" s="0" t="s">
        <v>362</v>
      </c>
      <c r="E145" s="1" t="b">
        <f aca="false">TRUE()</f>
        <v>1</v>
      </c>
    </row>
    <row r="146" customFormat="false" ht="15" hidden="false" customHeight="false" outlineLevel="0" collapsed="false">
      <c r="A146" s="0" t="s">
        <v>363</v>
      </c>
      <c r="B146" s="0" t="n">
        <v>3</v>
      </c>
      <c r="C146" s="0" t="s">
        <v>364</v>
      </c>
      <c r="D146" s="0" t="s">
        <v>134</v>
      </c>
      <c r="E146" s="1" t="b">
        <f aca="false">TRUE()</f>
        <v>1</v>
      </c>
    </row>
    <row r="147" customFormat="false" ht="15" hidden="false" customHeight="false" outlineLevel="0" collapsed="false">
      <c r="A147" s="0" t="s">
        <v>365</v>
      </c>
      <c r="B147" s="0" t="n">
        <v>2</v>
      </c>
      <c r="C147" s="0" t="s">
        <v>366</v>
      </c>
      <c r="D147" s="0" t="s">
        <v>134</v>
      </c>
      <c r="E147" s="1" t="b">
        <f aca="false">FALSE()</f>
        <v>0</v>
      </c>
    </row>
    <row r="148" customFormat="false" ht="15" hidden="false" customHeight="false" outlineLevel="0" collapsed="false">
      <c r="A148" s="0" t="s">
        <v>367</v>
      </c>
      <c r="B148" s="0" t="n">
        <v>2</v>
      </c>
      <c r="C148" s="0" t="s">
        <v>368</v>
      </c>
      <c r="D148" s="0" t="s">
        <v>134</v>
      </c>
      <c r="E148" s="1" t="b">
        <f aca="false">FALSE()</f>
        <v>0</v>
      </c>
    </row>
    <row r="149" customFormat="false" ht="15" hidden="false" customHeight="false" outlineLevel="0" collapsed="false">
      <c r="A149" s="0" t="s">
        <v>369</v>
      </c>
      <c r="B149" s="0" t="n">
        <v>2</v>
      </c>
      <c r="C149" s="0" t="s">
        <v>370</v>
      </c>
      <c r="D149" s="0" t="s">
        <v>134</v>
      </c>
      <c r="E149" s="1" t="b">
        <f aca="false">TRUE()</f>
        <v>1</v>
      </c>
    </row>
    <row r="150" customFormat="false" ht="15" hidden="false" customHeight="false" outlineLevel="0" collapsed="false">
      <c r="A150" s="0" t="s">
        <v>371</v>
      </c>
      <c r="B150" s="0" t="n">
        <v>2</v>
      </c>
      <c r="C150" s="0" t="s">
        <v>372</v>
      </c>
      <c r="D150" s="0" t="s">
        <v>134</v>
      </c>
      <c r="E150" s="1" t="b">
        <f aca="false">TRUE()</f>
        <v>1</v>
      </c>
    </row>
    <row r="151" customFormat="false" ht="15" hidden="false" customHeight="false" outlineLevel="0" collapsed="false">
      <c r="A151" s="0" t="s">
        <v>373</v>
      </c>
      <c r="B151" s="0" t="n">
        <v>2</v>
      </c>
      <c r="C151" s="0" t="s">
        <v>374</v>
      </c>
      <c r="D151" s="0" t="s">
        <v>134</v>
      </c>
      <c r="E151" s="1" t="b">
        <f aca="false">TRUE()</f>
        <v>1</v>
      </c>
    </row>
    <row r="152" customFormat="false" ht="15" hidden="false" customHeight="false" outlineLevel="0" collapsed="false">
      <c r="A152" s="0" t="s">
        <v>375</v>
      </c>
      <c r="B152" s="0" t="n">
        <v>2</v>
      </c>
      <c r="C152" s="0" t="s">
        <v>376</v>
      </c>
      <c r="D152" s="0" t="s">
        <v>134</v>
      </c>
      <c r="E152" s="1" t="b">
        <f aca="false">TRUE()</f>
        <v>1</v>
      </c>
    </row>
    <row r="153" customFormat="false" ht="15" hidden="false" customHeight="false" outlineLevel="0" collapsed="false">
      <c r="A153" s="0" t="s">
        <v>377</v>
      </c>
      <c r="B153" s="0" t="n">
        <v>2</v>
      </c>
      <c r="C153" s="0" t="s">
        <v>378</v>
      </c>
      <c r="D153" s="0" t="s">
        <v>134</v>
      </c>
      <c r="E153" s="1" t="b">
        <f aca="false">FALSE()</f>
        <v>0</v>
      </c>
    </row>
    <row r="154" customFormat="false" ht="15" hidden="false" customHeight="false" outlineLevel="0" collapsed="false">
      <c r="A154" s="0" t="s">
        <v>379</v>
      </c>
      <c r="B154" s="0" t="n">
        <v>2</v>
      </c>
      <c r="C154" s="0" t="s">
        <v>380</v>
      </c>
      <c r="D154" s="0" t="s">
        <v>134</v>
      </c>
      <c r="E154" s="1" t="b">
        <f aca="false">TRUE()</f>
        <v>1</v>
      </c>
    </row>
    <row r="155" customFormat="false" ht="15" hidden="false" customHeight="false" outlineLevel="0" collapsed="false">
      <c r="A155" s="0" t="s">
        <v>381</v>
      </c>
      <c r="B155" s="0" t="n">
        <v>2</v>
      </c>
      <c r="C155" s="0" t="s">
        <v>382</v>
      </c>
      <c r="D155" s="0" t="s">
        <v>134</v>
      </c>
      <c r="E155" s="1" t="b">
        <f aca="false">TRUE()</f>
        <v>1</v>
      </c>
    </row>
    <row r="156" customFormat="false" ht="15" hidden="false" customHeight="false" outlineLevel="0" collapsed="false">
      <c r="A156" s="0" t="s">
        <v>383</v>
      </c>
      <c r="B156" s="0" t="n">
        <v>2</v>
      </c>
      <c r="C156" s="0" t="s">
        <v>384</v>
      </c>
      <c r="D156" s="0" t="s">
        <v>134</v>
      </c>
      <c r="E156" s="1" t="b">
        <f aca="false">FALSE()</f>
        <v>0</v>
      </c>
    </row>
    <row r="157" customFormat="false" ht="15" hidden="false" customHeight="false" outlineLevel="0" collapsed="false">
      <c r="A157" s="0" t="s">
        <v>385</v>
      </c>
      <c r="B157" s="0" t="n">
        <v>2</v>
      </c>
      <c r="C157" s="0" t="s">
        <v>386</v>
      </c>
      <c r="D157" s="0" t="s">
        <v>134</v>
      </c>
      <c r="E157" s="1" t="b">
        <f aca="false">FALSE()</f>
        <v>0</v>
      </c>
    </row>
    <row r="158" customFormat="false" ht="15" hidden="false" customHeight="false" outlineLevel="0" collapsed="false">
      <c r="A158" s="0" t="s">
        <v>387</v>
      </c>
      <c r="B158" s="0" t="n">
        <v>2</v>
      </c>
      <c r="C158" s="0" t="s">
        <v>388</v>
      </c>
      <c r="D158" s="0" t="s">
        <v>134</v>
      </c>
      <c r="E158" s="1" t="b">
        <f aca="false">FALSE()</f>
        <v>0</v>
      </c>
    </row>
    <row r="159" customFormat="false" ht="15" hidden="false" customHeight="false" outlineLevel="0" collapsed="false">
      <c r="A159" s="0" t="s">
        <v>389</v>
      </c>
      <c r="B159" s="0" t="n">
        <v>2</v>
      </c>
      <c r="C159" s="0" t="s">
        <v>390</v>
      </c>
      <c r="D159" s="0" t="s">
        <v>134</v>
      </c>
      <c r="E159" s="1" t="b">
        <f aca="false">FALSE()</f>
        <v>0</v>
      </c>
    </row>
    <row r="160" customFormat="false" ht="15" hidden="false" customHeight="false" outlineLevel="0" collapsed="false">
      <c r="A160" s="0" t="s">
        <v>391</v>
      </c>
      <c r="B160" s="0" t="n">
        <v>2</v>
      </c>
      <c r="C160" s="0" t="s">
        <v>392</v>
      </c>
      <c r="D160" s="0" t="s">
        <v>134</v>
      </c>
      <c r="E160" s="1" t="b">
        <f aca="false">FALSE()</f>
        <v>0</v>
      </c>
    </row>
    <row r="161" customFormat="false" ht="15" hidden="false" customHeight="false" outlineLevel="0" collapsed="false">
      <c r="A161" s="0" t="s">
        <v>393</v>
      </c>
      <c r="B161" s="0" t="n">
        <v>2</v>
      </c>
      <c r="C161" s="0" t="s">
        <v>394</v>
      </c>
      <c r="D161" s="0" t="s">
        <v>134</v>
      </c>
      <c r="E161" s="1" t="b">
        <f aca="false">FALSE()</f>
        <v>0</v>
      </c>
    </row>
    <row r="162" customFormat="false" ht="15" hidden="false" customHeight="false" outlineLevel="0" collapsed="false">
      <c r="A162" s="0" t="s">
        <v>395</v>
      </c>
      <c r="B162" s="0" t="n">
        <v>2</v>
      </c>
      <c r="C162" s="0" t="s">
        <v>396</v>
      </c>
      <c r="D162" s="0" t="s">
        <v>134</v>
      </c>
      <c r="E162" s="1" t="b">
        <f aca="false">TRUE()</f>
        <v>1</v>
      </c>
    </row>
    <row r="163" customFormat="false" ht="15" hidden="false" customHeight="false" outlineLevel="0" collapsed="false">
      <c r="A163" s="0" t="s">
        <v>397</v>
      </c>
      <c r="B163" s="0" t="n">
        <v>2</v>
      </c>
      <c r="C163" s="0" t="s">
        <v>398</v>
      </c>
      <c r="D163" s="0" t="s">
        <v>134</v>
      </c>
      <c r="E163" s="1" t="b">
        <f aca="false">TRUE()</f>
        <v>1</v>
      </c>
    </row>
    <row r="164" customFormat="false" ht="15" hidden="false" customHeight="false" outlineLevel="0" collapsed="false">
      <c r="A164" s="0" t="s">
        <v>399</v>
      </c>
      <c r="B164" s="0" t="n">
        <v>2</v>
      </c>
      <c r="C164" s="0" t="s">
        <v>400</v>
      </c>
      <c r="D164" s="0" t="s">
        <v>134</v>
      </c>
      <c r="E164" s="1" t="b">
        <f aca="false">TRUE()</f>
        <v>1</v>
      </c>
    </row>
    <row r="165" customFormat="false" ht="15" hidden="false" customHeight="false" outlineLevel="0" collapsed="false">
      <c r="A165" s="0" t="s">
        <v>401</v>
      </c>
      <c r="B165" s="0" t="n">
        <v>2</v>
      </c>
      <c r="C165" s="0" t="s">
        <v>402</v>
      </c>
      <c r="D165" s="0" t="s">
        <v>134</v>
      </c>
      <c r="E165" s="1" t="b">
        <f aca="false">TRUE()</f>
        <v>1</v>
      </c>
    </row>
    <row r="166" customFormat="false" ht="15" hidden="false" customHeight="false" outlineLevel="0" collapsed="false">
      <c r="A166" s="0" t="s">
        <v>403</v>
      </c>
      <c r="B166" s="0" t="n">
        <v>2</v>
      </c>
      <c r="C166" s="0" t="s">
        <v>404</v>
      </c>
      <c r="D166" s="0" t="s">
        <v>134</v>
      </c>
      <c r="E166" s="1" t="b">
        <f aca="false">TRUE()</f>
        <v>1</v>
      </c>
    </row>
    <row r="167" customFormat="false" ht="15" hidden="false" customHeight="false" outlineLevel="0" collapsed="false">
      <c r="A167" s="0" t="s">
        <v>405</v>
      </c>
      <c r="B167" s="0" t="n">
        <v>2</v>
      </c>
      <c r="C167" s="0" t="s">
        <v>406</v>
      </c>
      <c r="D167" s="0" t="s">
        <v>134</v>
      </c>
      <c r="E167" s="1" t="b">
        <f aca="false">FALSE()</f>
        <v>0</v>
      </c>
    </row>
    <row r="168" customFormat="false" ht="15" hidden="false" customHeight="false" outlineLevel="0" collapsed="false">
      <c r="A168" s="0" t="s">
        <v>407</v>
      </c>
      <c r="B168" s="0" t="n">
        <v>2</v>
      </c>
      <c r="C168" s="0" t="s">
        <v>408</v>
      </c>
      <c r="D168" s="0" t="s">
        <v>134</v>
      </c>
      <c r="E168" s="1" t="b">
        <f aca="false">FALSE()</f>
        <v>0</v>
      </c>
    </row>
    <row r="169" customFormat="false" ht="15" hidden="false" customHeight="false" outlineLevel="0" collapsed="false">
      <c r="A169" s="0" t="s">
        <v>409</v>
      </c>
      <c r="B169" s="0" t="n">
        <v>2</v>
      </c>
      <c r="C169" s="0" t="s">
        <v>410</v>
      </c>
      <c r="D169" s="0" t="s">
        <v>134</v>
      </c>
      <c r="E169" s="1" t="b">
        <f aca="false">FALSE()</f>
        <v>0</v>
      </c>
    </row>
    <row r="170" customFormat="false" ht="15" hidden="false" customHeight="false" outlineLevel="0" collapsed="false">
      <c r="A170" s="0" t="s">
        <v>411</v>
      </c>
      <c r="B170" s="0" t="n">
        <v>2</v>
      </c>
      <c r="C170" s="0" t="s">
        <v>412</v>
      </c>
      <c r="D170" s="0" t="s">
        <v>134</v>
      </c>
      <c r="E170" s="1" t="b">
        <f aca="false">FALSE()</f>
        <v>0</v>
      </c>
    </row>
    <row r="171" customFormat="false" ht="15" hidden="false" customHeight="false" outlineLevel="0" collapsed="false">
      <c r="A171" s="0" t="s">
        <v>413</v>
      </c>
      <c r="B171" s="0" t="n">
        <v>2</v>
      </c>
      <c r="C171" s="0" t="s">
        <v>414</v>
      </c>
      <c r="D171" s="0" t="s">
        <v>134</v>
      </c>
      <c r="E171" s="1" t="b">
        <f aca="false">FALSE()</f>
        <v>0</v>
      </c>
    </row>
    <row r="172" customFormat="false" ht="15" hidden="false" customHeight="false" outlineLevel="0" collapsed="false">
      <c r="A172" s="0" t="s">
        <v>415</v>
      </c>
      <c r="B172" s="0" t="n">
        <v>2</v>
      </c>
      <c r="C172" s="0" t="s">
        <v>416</v>
      </c>
      <c r="D172" s="0" t="s">
        <v>134</v>
      </c>
      <c r="E172" s="1" t="b">
        <f aca="false">FALSE()</f>
        <v>0</v>
      </c>
    </row>
    <row r="173" customFormat="false" ht="15" hidden="false" customHeight="false" outlineLevel="0" collapsed="false">
      <c r="A173" s="0" t="s">
        <v>417</v>
      </c>
      <c r="B173" s="0" t="n">
        <v>2</v>
      </c>
      <c r="C173" s="0" t="s">
        <v>418</v>
      </c>
      <c r="D173" s="0" t="s">
        <v>134</v>
      </c>
      <c r="E173" s="1" t="b">
        <f aca="false">TRUE()</f>
        <v>1</v>
      </c>
    </row>
    <row r="174" customFormat="false" ht="15" hidden="false" customHeight="false" outlineLevel="0" collapsed="false">
      <c r="A174" s="0" t="s">
        <v>419</v>
      </c>
      <c r="B174" s="0" t="n">
        <v>2</v>
      </c>
      <c r="C174" s="0" t="s">
        <v>420</v>
      </c>
      <c r="D174" s="0" t="s">
        <v>134</v>
      </c>
      <c r="E174" s="1" t="b">
        <f aca="false">FALSE()</f>
        <v>0</v>
      </c>
    </row>
    <row r="175" customFormat="false" ht="15" hidden="false" customHeight="false" outlineLevel="0" collapsed="false">
      <c r="A175" s="0" t="s">
        <v>421</v>
      </c>
      <c r="B175" s="0" t="n">
        <v>2</v>
      </c>
      <c r="C175" s="0" t="s">
        <v>422</v>
      </c>
      <c r="D175" s="0" t="s">
        <v>134</v>
      </c>
      <c r="E175" s="1" t="b">
        <f aca="false">FALSE()</f>
        <v>0</v>
      </c>
    </row>
    <row r="176" customFormat="false" ht="15" hidden="false" customHeight="false" outlineLevel="0" collapsed="false">
      <c r="A176" s="0" t="s">
        <v>423</v>
      </c>
      <c r="B176" s="0" t="n">
        <v>2</v>
      </c>
      <c r="C176" s="0" t="s">
        <v>424</v>
      </c>
      <c r="D176" s="0" t="s">
        <v>134</v>
      </c>
      <c r="E176" s="1" t="b">
        <f aca="false">TRUE()</f>
        <v>1</v>
      </c>
    </row>
    <row r="177" customFormat="false" ht="15" hidden="false" customHeight="false" outlineLevel="0" collapsed="false">
      <c r="A177" s="0" t="s">
        <v>425</v>
      </c>
      <c r="B177" s="0" t="n">
        <v>2</v>
      </c>
      <c r="C177" s="0" t="s">
        <v>426</v>
      </c>
      <c r="D177" s="0" t="s">
        <v>134</v>
      </c>
      <c r="E177" s="1" t="b">
        <f aca="false">FALSE()</f>
        <v>0</v>
      </c>
    </row>
    <row r="178" customFormat="false" ht="15" hidden="false" customHeight="false" outlineLevel="0" collapsed="false">
      <c r="A178" s="0" t="s">
        <v>427</v>
      </c>
      <c r="B178" s="0" t="n">
        <v>2</v>
      </c>
      <c r="C178" s="0" t="s">
        <v>428</v>
      </c>
      <c r="D178" s="0" t="s">
        <v>134</v>
      </c>
      <c r="E178" s="1" t="b">
        <f aca="false">TRUE()</f>
        <v>1</v>
      </c>
    </row>
    <row r="179" customFormat="false" ht="15" hidden="false" customHeight="false" outlineLevel="0" collapsed="false">
      <c r="A179" s="0" t="s">
        <v>429</v>
      </c>
      <c r="B179" s="0" t="n">
        <v>2</v>
      </c>
      <c r="C179" s="0" t="s">
        <v>430</v>
      </c>
      <c r="D179" s="0" t="s">
        <v>134</v>
      </c>
      <c r="E179" s="1" t="b">
        <f aca="false">FALSE()</f>
        <v>0</v>
      </c>
    </row>
    <row r="180" customFormat="false" ht="15" hidden="false" customHeight="false" outlineLevel="0" collapsed="false">
      <c r="A180" s="0" t="s">
        <v>431</v>
      </c>
      <c r="B180" s="0" t="n">
        <v>2</v>
      </c>
      <c r="C180" s="0" t="s">
        <v>432</v>
      </c>
      <c r="D180" s="0" t="s">
        <v>134</v>
      </c>
      <c r="E180" s="1" t="b">
        <f aca="false">FALSE()</f>
        <v>0</v>
      </c>
    </row>
    <row r="181" customFormat="false" ht="15" hidden="false" customHeight="false" outlineLevel="0" collapsed="false">
      <c r="A181" s="0" t="s">
        <v>433</v>
      </c>
      <c r="B181" s="0" t="n">
        <v>2</v>
      </c>
      <c r="C181" s="0" t="s">
        <v>434</v>
      </c>
      <c r="D181" s="0" t="s">
        <v>134</v>
      </c>
      <c r="E181" s="1" t="b">
        <f aca="false">FALSE()</f>
        <v>0</v>
      </c>
    </row>
    <row r="182" customFormat="false" ht="15" hidden="false" customHeight="false" outlineLevel="0" collapsed="false">
      <c r="A182" s="0" t="s">
        <v>435</v>
      </c>
      <c r="B182" s="0" t="n">
        <v>2</v>
      </c>
      <c r="C182" s="0" t="s">
        <v>436</v>
      </c>
      <c r="D182" s="0" t="s">
        <v>134</v>
      </c>
      <c r="E182" s="1" t="b">
        <f aca="false">FALSE()</f>
        <v>0</v>
      </c>
    </row>
    <row r="183" customFormat="false" ht="15" hidden="false" customHeight="false" outlineLevel="0" collapsed="false">
      <c r="A183" s="0" t="s">
        <v>437</v>
      </c>
      <c r="B183" s="0" t="n">
        <v>2</v>
      </c>
      <c r="C183" s="0" t="s">
        <v>438</v>
      </c>
      <c r="D183" s="0" t="s">
        <v>134</v>
      </c>
      <c r="E183" s="1" t="b">
        <f aca="false">TRUE()</f>
        <v>1</v>
      </c>
    </row>
    <row r="184" customFormat="false" ht="15" hidden="false" customHeight="false" outlineLevel="0" collapsed="false">
      <c r="A184" s="0" t="s">
        <v>439</v>
      </c>
      <c r="B184" s="0" t="n">
        <v>2</v>
      </c>
      <c r="C184" s="0" t="s">
        <v>440</v>
      </c>
      <c r="D184" s="0" t="s">
        <v>134</v>
      </c>
      <c r="E184" s="1" t="b">
        <f aca="false">FALSE()</f>
        <v>0</v>
      </c>
    </row>
    <row r="185" customFormat="false" ht="15" hidden="false" customHeight="false" outlineLevel="0" collapsed="false">
      <c r="A185" s="0" t="s">
        <v>441</v>
      </c>
      <c r="B185" s="0" t="n">
        <v>2</v>
      </c>
      <c r="C185" s="0" t="s">
        <v>442</v>
      </c>
      <c r="D185" s="0" t="s">
        <v>134</v>
      </c>
      <c r="E185" s="1" t="b">
        <f aca="false">FALSE()</f>
        <v>0</v>
      </c>
    </row>
    <row r="186" customFormat="false" ht="15" hidden="false" customHeight="false" outlineLevel="0" collapsed="false">
      <c r="A186" s="0" t="s">
        <v>443</v>
      </c>
      <c r="B186" s="0" t="n">
        <v>2</v>
      </c>
      <c r="C186" s="0" t="s">
        <v>444</v>
      </c>
      <c r="D186" s="0" t="s">
        <v>134</v>
      </c>
      <c r="E186" s="1" t="b">
        <f aca="false">FALSE()</f>
        <v>0</v>
      </c>
    </row>
    <row r="187" customFormat="false" ht="15" hidden="false" customHeight="false" outlineLevel="0" collapsed="false">
      <c r="A187" s="0" t="s">
        <v>445</v>
      </c>
      <c r="B187" s="0" t="n">
        <v>2</v>
      </c>
      <c r="C187" s="0" t="s">
        <v>446</v>
      </c>
      <c r="D187" s="0" t="s">
        <v>134</v>
      </c>
      <c r="E187" s="1" t="b">
        <f aca="false">TRUE()</f>
        <v>1</v>
      </c>
    </row>
    <row r="188" customFormat="false" ht="15" hidden="false" customHeight="false" outlineLevel="0" collapsed="false">
      <c r="A188" s="0" t="s">
        <v>447</v>
      </c>
      <c r="B188" s="0" t="n">
        <v>2</v>
      </c>
      <c r="C188" s="0" t="s">
        <v>448</v>
      </c>
      <c r="D188" s="0" t="s">
        <v>134</v>
      </c>
      <c r="E188" s="1" t="b">
        <f aca="false">TRUE()</f>
        <v>1</v>
      </c>
    </row>
    <row r="189" customFormat="false" ht="15" hidden="false" customHeight="false" outlineLevel="0" collapsed="false">
      <c r="A189" s="0" t="s">
        <v>449</v>
      </c>
      <c r="B189" s="0" t="n">
        <v>2</v>
      </c>
      <c r="C189" s="0" t="s">
        <v>450</v>
      </c>
      <c r="D189" s="0" t="s">
        <v>134</v>
      </c>
      <c r="E189" s="1" t="b">
        <f aca="false">FALSE()</f>
        <v>0</v>
      </c>
    </row>
    <row r="190" customFormat="false" ht="15" hidden="false" customHeight="false" outlineLevel="0" collapsed="false">
      <c r="A190" s="0" t="s">
        <v>451</v>
      </c>
      <c r="B190" s="0" t="n">
        <v>2</v>
      </c>
      <c r="C190" s="0" t="s">
        <v>452</v>
      </c>
      <c r="D190" s="0" t="s">
        <v>134</v>
      </c>
      <c r="E190" s="1" t="b">
        <f aca="false">TRUE()</f>
        <v>1</v>
      </c>
    </row>
    <row r="191" customFormat="false" ht="15" hidden="false" customHeight="false" outlineLevel="0" collapsed="false">
      <c r="A191" s="0" t="s">
        <v>453</v>
      </c>
      <c r="B191" s="0" t="n">
        <v>2</v>
      </c>
      <c r="C191" s="0" t="s">
        <v>454</v>
      </c>
      <c r="D191" s="0" t="s">
        <v>134</v>
      </c>
      <c r="E191" s="1" t="b">
        <f aca="false">TRUE()</f>
        <v>1</v>
      </c>
    </row>
    <row r="192" customFormat="false" ht="15" hidden="false" customHeight="false" outlineLevel="0" collapsed="false">
      <c r="A192" s="0" t="s">
        <v>455</v>
      </c>
      <c r="B192" s="0" t="n">
        <v>2</v>
      </c>
      <c r="C192" s="0" t="s">
        <v>456</v>
      </c>
      <c r="D192" s="0" t="s">
        <v>134</v>
      </c>
      <c r="E192" s="1" t="b">
        <f aca="false">FALSE()</f>
        <v>0</v>
      </c>
    </row>
    <row r="193" customFormat="false" ht="15" hidden="false" customHeight="false" outlineLevel="0" collapsed="false">
      <c r="A193" s="0" t="s">
        <v>457</v>
      </c>
      <c r="B193" s="0" t="n">
        <v>2</v>
      </c>
      <c r="C193" s="0" t="s">
        <v>458</v>
      </c>
      <c r="D193" s="0" t="s">
        <v>134</v>
      </c>
      <c r="E193" s="1" t="b">
        <f aca="false">FALSE()</f>
        <v>0</v>
      </c>
    </row>
    <row r="194" customFormat="false" ht="15" hidden="false" customHeight="false" outlineLevel="0" collapsed="false">
      <c r="A194" s="0" t="s">
        <v>459</v>
      </c>
      <c r="B194" s="0" t="n">
        <v>2</v>
      </c>
      <c r="C194" s="0" t="s">
        <v>460</v>
      </c>
      <c r="D194" s="0" t="s">
        <v>461</v>
      </c>
      <c r="E194" s="1" t="b">
        <f aca="false">FALSE()</f>
        <v>0</v>
      </c>
    </row>
    <row r="195" customFormat="false" ht="15" hidden="false" customHeight="false" outlineLevel="0" collapsed="false">
      <c r="A195" s="0" t="s">
        <v>462</v>
      </c>
      <c r="B195" s="0" t="n">
        <v>2</v>
      </c>
      <c r="C195" s="0" t="s">
        <v>463</v>
      </c>
      <c r="D195" s="0" t="s">
        <v>134</v>
      </c>
      <c r="E195" s="1" t="b">
        <f aca="false">FALSE()</f>
        <v>0</v>
      </c>
    </row>
    <row r="196" customFormat="false" ht="15" hidden="false" customHeight="false" outlineLevel="0" collapsed="false">
      <c r="A196" s="0" t="s">
        <v>464</v>
      </c>
      <c r="B196" s="0" t="n">
        <v>2</v>
      </c>
      <c r="C196" s="0" t="s">
        <v>465</v>
      </c>
      <c r="D196" s="0" t="s">
        <v>134</v>
      </c>
      <c r="E196" s="1" t="b">
        <f aca="false">FALSE()</f>
        <v>0</v>
      </c>
    </row>
    <row r="197" customFormat="false" ht="15" hidden="false" customHeight="false" outlineLevel="0" collapsed="false">
      <c r="A197" s="0" t="s">
        <v>466</v>
      </c>
      <c r="B197" s="0" t="n">
        <v>2</v>
      </c>
      <c r="C197" s="0" t="s">
        <v>467</v>
      </c>
      <c r="D197" s="0" t="s">
        <v>134</v>
      </c>
      <c r="E197" s="1" t="b">
        <f aca="false">TRUE()</f>
        <v>1</v>
      </c>
    </row>
    <row r="198" customFormat="false" ht="15" hidden="false" customHeight="false" outlineLevel="0" collapsed="false">
      <c r="A198" s="0" t="s">
        <v>468</v>
      </c>
      <c r="B198" s="0" t="n">
        <v>2</v>
      </c>
      <c r="C198" s="0" t="s">
        <v>469</v>
      </c>
      <c r="D198" s="0" t="s">
        <v>134</v>
      </c>
      <c r="E198" s="1" t="b">
        <f aca="false">FALSE()</f>
        <v>0</v>
      </c>
    </row>
    <row r="199" customFormat="false" ht="15" hidden="false" customHeight="false" outlineLevel="0" collapsed="false">
      <c r="A199" s="0" t="s">
        <v>470</v>
      </c>
      <c r="B199" s="0" t="n">
        <v>2</v>
      </c>
      <c r="C199" s="0" t="s">
        <v>471</v>
      </c>
      <c r="D199" s="0" t="s">
        <v>134</v>
      </c>
      <c r="E199" s="1" t="b">
        <f aca="false">TRUE()</f>
        <v>1</v>
      </c>
    </row>
    <row r="200" customFormat="false" ht="15" hidden="false" customHeight="false" outlineLevel="0" collapsed="false">
      <c r="A200" s="0" t="s">
        <v>472</v>
      </c>
      <c r="B200" s="0" t="n">
        <v>2</v>
      </c>
      <c r="C200" s="0" t="s">
        <v>473</v>
      </c>
      <c r="D200" s="0" t="s">
        <v>134</v>
      </c>
      <c r="E200" s="1" t="b">
        <f aca="false">TRUE()</f>
        <v>1</v>
      </c>
    </row>
    <row r="201" customFormat="false" ht="15" hidden="false" customHeight="false" outlineLevel="0" collapsed="false">
      <c r="A201" s="0" t="s">
        <v>474</v>
      </c>
      <c r="B201" s="0" t="n">
        <v>2</v>
      </c>
      <c r="C201" s="0" t="s">
        <v>475</v>
      </c>
      <c r="D201" s="0" t="s">
        <v>134</v>
      </c>
      <c r="E201" s="1" t="b">
        <f aca="false">FALSE()</f>
        <v>0</v>
      </c>
    </row>
    <row r="202" customFormat="false" ht="15" hidden="false" customHeight="false" outlineLevel="0" collapsed="false">
      <c r="A202" s="0" t="s">
        <v>476</v>
      </c>
      <c r="B202" s="0" t="n">
        <v>2</v>
      </c>
      <c r="C202" s="0" t="s">
        <v>477</v>
      </c>
      <c r="D202" s="0" t="s">
        <v>134</v>
      </c>
      <c r="E202" s="1" t="b">
        <f aca="false">TRUE()</f>
        <v>1</v>
      </c>
    </row>
    <row r="203" customFormat="false" ht="15" hidden="false" customHeight="false" outlineLevel="0" collapsed="false">
      <c r="A203" s="0" t="s">
        <v>478</v>
      </c>
      <c r="B203" s="0" t="n">
        <v>2</v>
      </c>
      <c r="C203" s="0" t="s">
        <v>479</v>
      </c>
      <c r="D203" s="0" t="s">
        <v>134</v>
      </c>
      <c r="E203" s="1" t="b">
        <f aca="false">FALSE()</f>
        <v>0</v>
      </c>
    </row>
    <row r="204" customFormat="false" ht="15" hidden="false" customHeight="false" outlineLevel="0" collapsed="false">
      <c r="A204" s="0" t="s">
        <v>480</v>
      </c>
      <c r="B204" s="0" t="n">
        <v>2</v>
      </c>
      <c r="C204" s="0" t="s">
        <v>481</v>
      </c>
      <c r="D204" s="0" t="s">
        <v>134</v>
      </c>
      <c r="E204" s="1" t="b">
        <f aca="false">FALSE()</f>
        <v>0</v>
      </c>
    </row>
    <row r="205" customFormat="false" ht="15" hidden="false" customHeight="false" outlineLevel="0" collapsed="false">
      <c r="A205" s="0" t="s">
        <v>482</v>
      </c>
      <c r="B205" s="0" t="n">
        <v>2</v>
      </c>
      <c r="C205" s="0" t="s">
        <v>483</v>
      </c>
      <c r="D205" s="0" t="s">
        <v>134</v>
      </c>
      <c r="E205" s="1" t="b">
        <f aca="false">FALSE()</f>
        <v>0</v>
      </c>
    </row>
    <row r="206" customFormat="false" ht="15" hidden="false" customHeight="false" outlineLevel="0" collapsed="false">
      <c r="A206" s="0" t="s">
        <v>484</v>
      </c>
      <c r="B206" s="0" t="n">
        <v>2</v>
      </c>
      <c r="C206" s="0" t="s">
        <v>485</v>
      </c>
      <c r="D206" s="0" t="s">
        <v>134</v>
      </c>
      <c r="E206" s="1" t="b">
        <f aca="false">FALSE()</f>
        <v>0</v>
      </c>
    </row>
    <row r="207" customFormat="false" ht="15" hidden="false" customHeight="false" outlineLevel="0" collapsed="false">
      <c r="A207" s="0" t="s">
        <v>486</v>
      </c>
      <c r="B207" s="0" t="n">
        <v>2</v>
      </c>
      <c r="C207" s="0" t="s">
        <v>487</v>
      </c>
      <c r="D207" s="0" t="s">
        <v>134</v>
      </c>
      <c r="E207" s="1" t="b">
        <f aca="false">FALSE()</f>
        <v>0</v>
      </c>
    </row>
    <row r="208" customFormat="false" ht="15" hidden="false" customHeight="false" outlineLevel="0" collapsed="false">
      <c r="A208" s="0" t="s">
        <v>488</v>
      </c>
      <c r="B208" s="0" t="n">
        <v>2</v>
      </c>
      <c r="C208" s="0" t="s">
        <v>489</v>
      </c>
      <c r="D208" s="0" t="s">
        <v>134</v>
      </c>
      <c r="E208" s="1" t="b">
        <f aca="false">FALSE()</f>
        <v>0</v>
      </c>
    </row>
    <row r="209" customFormat="false" ht="15" hidden="false" customHeight="false" outlineLevel="0" collapsed="false">
      <c r="A209" s="0" t="s">
        <v>490</v>
      </c>
      <c r="B209" s="0" t="n">
        <v>2</v>
      </c>
      <c r="C209" s="0" t="s">
        <v>491</v>
      </c>
      <c r="D209" s="0" t="s">
        <v>134</v>
      </c>
      <c r="E209" s="1" t="b">
        <f aca="false">FALSE()</f>
        <v>0</v>
      </c>
    </row>
    <row r="210" customFormat="false" ht="15" hidden="false" customHeight="false" outlineLevel="0" collapsed="false">
      <c r="A210" s="0" t="s">
        <v>492</v>
      </c>
      <c r="B210" s="0" t="n">
        <v>2</v>
      </c>
      <c r="C210" s="0" t="s">
        <v>493</v>
      </c>
      <c r="D210" s="0" t="s">
        <v>134</v>
      </c>
      <c r="E210" s="1" t="b">
        <f aca="false">FALSE()</f>
        <v>0</v>
      </c>
    </row>
    <row r="211" customFormat="false" ht="15" hidden="false" customHeight="false" outlineLevel="0" collapsed="false">
      <c r="A211" s="0" t="s">
        <v>494</v>
      </c>
      <c r="B211" s="0" t="n">
        <v>2</v>
      </c>
      <c r="C211" s="0" t="s">
        <v>495</v>
      </c>
      <c r="D211" s="0" t="s">
        <v>134</v>
      </c>
      <c r="E211" s="1" t="b">
        <f aca="false">FALSE()</f>
        <v>0</v>
      </c>
    </row>
    <row r="212" customFormat="false" ht="15" hidden="false" customHeight="false" outlineLevel="0" collapsed="false">
      <c r="A212" s="0" t="s">
        <v>496</v>
      </c>
      <c r="B212" s="0" t="n">
        <v>2</v>
      </c>
      <c r="C212" s="0" t="s">
        <v>497</v>
      </c>
      <c r="D212" s="0" t="s">
        <v>134</v>
      </c>
      <c r="E212" s="1" t="b">
        <f aca="false">FALSE()</f>
        <v>0</v>
      </c>
    </row>
    <row r="213" customFormat="false" ht="15" hidden="false" customHeight="false" outlineLevel="0" collapsed="false">
      <c r="A213" s="0" t="s">
        <v>498</v>
      </c>
      <c r="B213" s="0" t="n">
        <v>2</v>
      </c>
      <c r="C213" s="0" t="s">
        <v>499</v>
      </c>
      <c r="D213" s="0" t="s">
        <v>134</v>
      </c>
      <c r="E213" s="1" t="b">
        <f aca="false">FALSE()</f>
        <v>0</v>
      </c>
    </row>
    <row r="214" customFormat="false" ht="15" hidden="false" customHeight="false" outlineLevel="0" collapsed="false">
      <c r="A214" s="0" t="s">
        <v>500</v>
      </c>
      <c r="B214" s="0" t="n">
        <v>2</v>
      </c>
      <c r="C214" s="0" t="s">
        <v>501</v>
      </c>
      <c r="D214" s="0" t="s">
        <v>134</v>
      </c>
      <c r="E214" s="1" t="b">
        <f aca="false">TRUE()</f>
        <v>1</v>
      </c>
    </row>
    <row r="215" customFormat="false" ht="15" hidden="false" customHeight="false" outlineLevel="0" collapsed="false">
      <c r="A215" s="0" t="s">
        <v>502</v>
      </c>
      <c r="B215" s="0" t="n">
        <v>2</v>
      </c>
      <c r="C215" s="0" t="s">
        <v>503</v>
      </c>
      <c r="D215" s="0" t="s">
        <v>134</v>
      </c>
      <c r="E215" s="1" t="b">
        <f aca="false">FALSE()</f>
        <v>0</v>
      </c>
    </row>
    <row r="216" customFormat="false" ht="15" hidden="false" customHeight="false" outlineLevel="0" collapsed="false">
      <c r="A216" s="0" t="s">
        <v>504</v>
      </c>
      <c r="B216" s="0" t="n">
        <v>2</v>
      </c>
      <c r="C216" s="0" t="s">
        <v>505</v>
      </c>
      <c r="D216" s="0" t="s">
        <v>134</v>
      </c>
      <c r="E216" s="1" t="b">
        <f aca="false">TRUE()</f>
        <v>1</v>
      </c>
    </row>
    <row r="217" customFormat="false" ht="15" hidden="false" customHeight="false" outlineLevel="0" collapsed="false">
      <c r="A217" s="0" t="s">
        <v>506</v>
      </c>
      <c r="B217" s="0" t="n">
        <v>2</v>
      </c>
      <c r="C217" s="0" t="s">
        <v>507</v>
      </c>
      <c r="D217" s="0" t="s">
        <v>134</v>
      </c>
      <c r="E217" s="1" t="b">
        <f aca="false">FALSE()</f>
        <v>0</v>
      </c>
    </row>
    <row r="218" customFormat="false" ht="15" hidden="false" customHeight="false" outlineLevel="0" collapsed="false">
      <c r="A218" s="0" t="s">
        <v>508</v>
      </c>
      <c r="B218" s="0" t="n">
        <v>2</v>
      </c>
      <c r="C218" s="0" t="s">
        <v>509</v>
      </c>
      <c r="D218" s="0" t="s">
        <v>134</v>
      </c>
      <c r="E218" s="1" t="b">
        <f aca="false">TRUE()</f>
        <v>1</v>
      </c>
    </row>
    <row r="219" customFormat="false" ht="15" hidden="false" customHeight="false" outlineLevel="0" collapsed="false">
      <c r="A219" s="0" t="s">
        <v>510</v>
      </c>
      <c r="B219" s="0" t="n">
        <v>2</v>
      </c>
      <c r="C219" s="0" t="s">
        <v>511</v>
      </c>
      <c r="D219" s="0" t="s">
        <v>134</v>
      </c>
      <c r="E219" s="1" t="b">
        <f aca="false">TRUE()</f>
        <v>1</v>
      </c>
    </row>
    <row r="220" customFormat="false" ht="15" hidden="false" customHeight="false" outlineLevel="0" collapsed="false">
      <c r="A220" s="0" t="s">
        <v>512</v>
      </c>
      <c r="B220" s="0" t="n">
        <v>2</v>
      </c>
      <c r="C220" s="0" t="s">
        <v>513</v>
      </c>
      <c r="D220" s="0" t="s">
        <v>134</v>
      </c>
      <c r="E220" s="1" t="b">
        <f aca="false">TRUE()</f>
        <v>1</v>
      </c>
    </row>
    <row r="221" customFormat="false" ht="15" hidden="false" customHeight="false" outlineLevel="0" collapsed="false">
      <c r="A221" s="0" t="s">
        <v>514</v>
      </c>
      <c r="B221" s="0" t="n">
        <v>2</v>
      </c>
      <c r="C221" s="0" t="s">
        <v>515</v>
      </c>
      <c r="D221" s="0" t="s">
        <v>134</v>
      </c>
      <c r="E221" s="1" t="b">
        <f aca="false">FALSE()</f>
        <v>0</v>
      </c>
    </row>
    <row r="222" customFormat="false" ht="15" hidden="false" customHeight="false" outlineLevel="0" collapsed="false">
      <c r="A222" s="0" t="s">
        <v>516</v>
      </c>
      <c r="B222" s="0" t="n">
        <v>2</v>
      </c>
      <c r="C222" s="0" t="s">
        <v>517</v>
      </c>
      <c r="D222" s="0" t="s">
        <v>134</v>
      </c>
      <c r="E222" s="1" t="b">
        <f aca="false">TRUE()</f>
        <v>1</v>
      </c>
    </row>
    <row r="223" customFormat="false" ht="15" hidden="false" customHeight="false" outlineLevel="0" collapsed="false">
      <c r="A223" s="0" t="s">
        <v>518</v>
      </c>
      <c r="B223" s="0" t="n">
        <v>2</v>
      </c>
      <c r="C223" s="0" t="s">
        <v>519</v>
      </c>
      <c r="D223" s="0" t="s">
        <v>134</v>
      </c>
      <c r="E223" s="1" t="b">
        <f aca="false">TRUE()</f>
        <v>1</v>
      </c>
    </row>
    <row r="224" customFormat="false" ht="15" hidden="false" customHeight="false" outlineLevel="0" collapsed="false">
      <c r="A224" s="0" t="s">
        <v>520</v>
      </c>
      <c r="B224" s="0" t="n">
        <v>2</v>
      </c>
      <c r="C224" s="0" t="s">
        <v>521</v>
      </c>
      <c r="D224" s="0" t="s">
        <v>134</v>
      </c>
      <c r="E224" s="1" t="b">
        <f aca="false">FALSE()</f>
        <v>0</v>
      </c>
    </row>
    <row r="225" customFormat="false" ht="15" hidden="false" customHeight="false" outlineLevel="0" collapsed="false">
      <c r="A225" s="0" t="s">
        <v>522</v>
      </c>
      <c r="B225" s="0" t="n">
        <v>2</v>
      </c>
      <c r="C225" s="0" t="s">
        <v>523</v>
      </c>
      <c r="D225" s="0" t="s">
        <v>134</v>
      </c>
      <c r="E225" s="1" t="b">
        <f aca="false">TRUE()</f>
        <v>1</v>
      </c>
    </row>
    <row r="226" customFormat="false" ht="15" hidden="false" customHeight="false" outlineLevel="0" collapsed="false">
      <c r="A226" s="0" t="s">
        <v>524</v>
      </c>
      <c r="B226" s="0" t="n">
        <v>2</v>
      </c>
      <c r="C226" s="0" t="s">
        <v>525</v>
      </c>
      <c r="D226" s="0" t="s">
        <v>134</v>
      </c>
      <c r="E226" s="1" t="b">
        <f aca="false">FALSE()</f>
        <v>0</v>
      </c>
    </row>
    <row r="227" customFormat="false" ht="15" hidden="false" customHeight="false" outlineLevel="0" collapsed="false">
      <c r="A227" s="0" t="s">
        <v>526</v>
      </c>
      <c r="B227" s="0" t="n">
        <v>2</v>
      </c>
      <c r="C227" s="0" t="s">
        <v>527</v>
      </c>
      <c r="D227" s="0" t="s">
        <v>134</v>
      </c>
      <c r="E227" s="1" t="b">
        <f aca="false">TRUE()</f>
        <v>1</v>
      </c>
    </row>
    <row r="228" customFormat="false" ht="15" hidden="false" customHeight="false" outlineLevel="0" collapsed="false">
      <c r="A228" s="0" t="s">
        <v>528</v>
      </c>
      <c r="B228" s="0" t="n">
        <v>2</v>
      </c>
      <c r="C228" s="0" t="s">
        <v>529</v>
      </c>
      <c r="D228" s="0" t="s">
        <v>134</v>
      </c>
      <c r="E228" s="1" t="b">
        <f aca="false">TRUE()</f>
        <v>1</v>
      </c>
    </row>
    <row r="229" customFormat="false" ht="15" hidden="false" customHeight="false" outlineLevel="0" collapsed="false">
      <c r="A229" s="0" t="s">
        <v>530</v>
      </c>
      <c r="B229" s="0" t="n">
        <v>2</v>
      </c>
      <c r="C229" s="0" t="s">
        <v>531</v>
      </c>
      <c r="D229" s="0" t="s">
        <v>134</v>
      </c>
      <c r="E229" s="1" t="b">
        <f aca="false">TRUE()</f>
        <v>1</v>
      </c>
    </row>
    <row r="230" customFormat="false" ht="15" hidden="false" customHeight="false" outlineLevel="0" collapsed="false">
      <c r="A230" s="0" t="s">
        <v>532</v>
      </c>
      <c r="B230" s="0" t="n">
        <v>2</v>
      </c>
      <c r="C230" s="0" t="s">
        <v>533</v>
      </c>
      <c r="D230" s="0" t="s">
        <v>134</v>
      </c>
      <c r="E230" s="1" t="b">
        <f aca="false">FALSE()</f>
        <v>0</v>
      </c>
    </row>
    <row r="231" customFormat="false" ht="15" hidden="false" customHeight="false" outlineLevel="0" collapsed="false">
      <c r="A231" s="0" t="s">
        <v>534</v>
      </c>
      <c r="B231" s="0" t="n">
        <v>2</v>
      </c>
      <c r="C231" s="0" t="s">
        <v>535</v>
      </c>
      <c r="D231" s="0" t="s">
        <v>134</v>
      </c>
      <c r="E231" s="1" t="b">
        <f aca="false">FALSE()</f>
        <v>0</v>
      </c>
    </row>
    <row r="232" customFormat="false" ht="15" hidden="false" customHeight="false" outlineLevel="0" collapsed="false">
      <c r="A232" s="0" t="s">
        <v>536</v>
      </c>
      <c r="B232" s="0" t="n">
        <v>2</v>
      </c>
      <c r="C232" s="0" t="s">
        <v>537</v>
      </c>
      <c r="D232" s="0" t="s">
        <v>134</v>
      </c>
      <c r="E232" s="1" t="b">
        <f aca="false">FALSE()</f>
        <v>0</v>
      </c>
    </row>
    <row r="233" customFormat="false" ht="15" hidden="false" customHeight="false" outlineLevel="0" collapsed="false">
      <c r="A233" s="0" t="s">
        <v>538</v>
      </c>
      <c r="B233" s="0" t="n">
        <v>2</v>
      </c>
      <c r="C233" s="0" t="s">
        <v>539</v>
      </c>
      <c r="D233" s="0" t="s">
        <v>134</v>
      </c>
      <c r="E233" s="1" t="b">
        <f aca="false">TRUE()</f>
        <v>1</v>
      </c>
    </row>
    <row r="234" customFormat="false" ht="15" hidden="false" customHeight="false" outlineLevel="0" collapsed="false">
      <c r="A234" s="0" t="s">
        <v>540</v>
      </c>
      <c r="B234" s="0" t="n">
        <v>2</v>
      </c>
      <c r="C234" s="0" t="s">
        <v>541</v>
      </c>
      <c r="D234" s="0" t="s">
        <v>134</v>
      </c>
      <c r="E234" s="1" t="b">
        <f aca="false">FALSE()</f>
        <v>0</v>
      </c>
    </row>
    <row r="235" customFormat="false" ht="15" hidden="false" customHeight="false" outlineLevel="0" collapsed="false">
      <c r="A235" s="0" t="s">
        <v>542</v>
      </c>
      <c r="B235" s="0" t="n">
        <v>2</v>
      </c>
      <c r="C235" s="0" t="s">
        <v>543</v>
      </c>
      <c r="D235" s="0" t="s">
        <v>134</v>
      </c>
      <c r="E235" s="1" t="b">
        <f aca="false">FALSE()</f>
        <v>0</v>
      </c>
    </row>
    <row r="236" customFormat="false" ht="15" hidden="false" customHeight="false" outlineLevel="0" collapsed="false">
      <c r="A236" s="0" t="s">
        <v>544</v>
      </c>
      <c r="B236" s="0" t="n">
        <v>2</v>
      </c>
      <c r="C236" s="0" t="s">
        <v>545</v>
      </c>
      <c r="D236" s="0" t="s">
        <v>134</v>
      </c>
      <c r="E236" s="1" t="b">
        <f aca="false">FALSE()</f>
        <v>0</v>
      </c>
    </row>
    <row r="237" customFormat="false" ht="15" hidden="false" customHeight="false" outlineLevel="0" collapsed="false">
      <c r="A237" s="0" t="s">
        <v>546</v>
      </c>
      <c r="B237" s="0" t="n">
        <v>2</v>
      </c>
      <c r="C237" s="0" t="s">
        <v>547</v>
      </c>
      <c r="D237" s="0" t="s">
        <v>134</v>
      </c>
      <c r="E237" s="1" t="b">
        <f aca="false">FALSE()</f>
        <v>0</v>
      </c>
    </row>
    <row r="238" customFormat="false" ht="15" hidden="false" customHeight="false" outlineLevel="0" collapsed="false">
      <c r="A238" s="0" t="s">
        <v>548</v>
      </c>
      <c r="B238" s="0" t="n">
        <v>1</v>
      </c>
      <c r="C238" s="0" t="s">
        <v>549</v>
      </c>
      <c r="D238" s="0" t="s">
        <v>134</v>
      </c>
      <c r="E238" s="1" t="b">
        <f aca="false">TRUE()</f>
        <v>1</v>
      </c>
    </row>
    <row r="239" customFormat="false" ht="15" hidden="false" customHeight="false" outlineLevel="0" collapsed="false">
      <c r="A239" s="0" t="s">
        <v>550</v>
      </c>
      <c r="B239" s="0" t="n">
        <v>1</v>
      </c>
      <c r="C239" s="0" t="s">
        <v>551</v>
      </c>
      <c r="D239" s="0" t="s">
        <v>134</v>
      </c>
      <c r="E239" s="1" t="b">
        <f aca="false">TRUE()</f>
        <v>1</v>
      </c>
    </row>
    <row r="240" customFormat="false" ht="15" hidden="false" customHeight="false" outlineLevel="0" collapsed="false">
      <c r="A240" s="0" t="s">
        <v>552</v>
      </c>
      <c r="B240" s="0" t="n">
        <v>1</v>
      </c>
      <c r="C240" s="0" t="s">
        <v>553</v>
      </c>
      <c r="D240" s="0" t="s">
        <v>134</v>
      </c>
      <c r="E240" s="1" t="b">
        <f aca="false">FALSE()</f>
        <v>0</v>
      </c>
    </row>
    <row r="241" customFormat="false" ht="15" hidden="false" customHeight="false" outlineLevel="0" collapsed="false">
      <c r="A241" s="0" t="s">
        <v>554</v>
      </c>
      <c r="B241" s="0" t="n">
        <v>1</v>
      </c>
      <c r="C241" s="0" t="s">
        <v>555</v>
      </c>
      <c r="D241" s="0" t="s">
        <v>134</v>
      </c>
      <c r="E241" s="1" t="b">
        <f aca="false">TRUE()</f>
        <v>1</v>
      </c>
    </row>
    <row r="242" customFormat="false" ht="15" hidden="false" customHeight="false" outlineLevel="0" collapsed="false">
      <c r="A242" s="0" t="s">
        <v>556</v>
      </c>
      <c r="B242" s="0" t="n">
        <v>1</v>
      </c>
      <c r="C242" s="0" t="s">
        <v>557</v>
      </c>
      <c r="D242" s="0" t="s">
        <v>134</v>
      </c>
      <c r="E242" s="1" t="b">
        <f aca="false">TRUE()</f>
        <v>1</v>
      </c>
    </row>
    <row r="243" customFormat="false" ht="15" hidden="false" customHeight="false" outlineLevel="0" collapsed="false">
      <c r="A243" s="0" t="s">
        <v>558</v>
      </c>
      <c r="B243" s="0" t="n">
        <v>1</v>
      </c>
      <c r="C243" s="0" t="s">
        <v>559</v>
      </c>
      <c r="D243" s="0" t="s">
        <v>134</v>
      </c>
      <c r="E243" s="1" t="b">
        <f aca="false">TRUE()</f>
        <v>1</v>
      </c>
    </row>
    <row r="244" customFormat="false" ht="15" hidden="false" customHeight="false" outlineLevel="0" collapsed="false">
      <c r="A244" s="0" t="s">
        <v>560</v>
      </c>
      <c r="B244" s="0" t="n">
        <v>1</v>
      </c>
      <c r="C244" s="0" t="s">
        <v>561</v>
      </c>
      <c r="D244" s="0" t="s">
        <v>134</v>
      </c>
      <c r="E244" s="1" t="b">
        <f aca="false">TRUE()</f>
        <v>1</v>
      </c>
    </row>
    <row r="245" customFormat="false" ht="15" hidden="false" customHeight="false" outlineLevel="0" collapsed="false">
      <c r="A245" s="0" t="s">
        <v>562</v>
      </c>
      <c r="B245" s="0" t="n">
        <v>1</v>
      </c>
      <c r="C245" s="0" t="s">
        <v>563</v>
      </c>
      <c r="D245" s="0" t="s">
        <v>134</v>
      </c>
      <c r="E245" s="1" t="b">
        <f aca="false">TRUE()</f>
        <v>1</v>
      </c>
    </row>
    <row r="246" customFormat="false" ht="15" hidden="false" customHeight="false" outlineLevel="0" collapsed="false">
      <c r="A246" s="0" t="s">
        <v>564</v>
      </c>
      <c r="B246" s="0" t="n">
        <v>1</v>
      </c>
      <c r="C246" s="0" t="s">
        <v>565</v>
      </c>
      <c r="D246" s="0" t="s">
        <v>134</v>
      </c>
      <c r="E246" s="1" t="b">
        <f aca="false">FALSE()</f>
        <v>0</v>
      </c>
    </row>
    <row r="247" customFormat="false" ht="15" hidden="false" customHeight="false" outlineLevel="0" collapsed="false">
      <c r="A247" s="0" t="s">
        <v>566</v>
      </c>
      <c r="B247" s="0" t="n">
        <v>1</v>
      </c>
      <c r="C247" s="0" t="s">
        <v>567</v>
      </c>
      <c r="D247" s="0" t="s">
        <v>134</v>
      </c>
      <c r="E247" s="1" t="b">
        <f aca="false">FALSE()</f>
        <v>0</v>
      </c>
    </row>
    <row r="248" customFormat="false" ht="15" hidden="false" customHeight="false" outlineLevel="0" collapsed="false">
      <c r="A248" s="0" t="s">
        <v>568</v>
      </c>
      <c r="B248" s="0" t="n">
        <v>1</v>
      </c>
      <c r="C248" s="0" t="s">
        <v>569</v>
      </c>
      <c r="D248" s="0" t="s">
        <v>134</v>
      </c>
      <c r="E248" s="1" t="b">
        <f aca="false">FALSE()</f>
        <v>0</v>
      </c>
    </row>
    <row r="249" customFormat="false" ht="15" hidden="false" customHeight="false" outlineLevel="0" collapsed="false">
      <c r="A249" s="0" t="s">
        <v>570</v>
      </c>
      <c r="B249" s="0" t="n">
        <v>1</v>
      </c>
      <c r="C249" s="0" t="s">
        <v>571</v>
      </c>
      <c r="D249" s="0" t="s">
        <v>134</v>
      </c>
      <c r="E249" s="1" t="b">
        <f aca="false">TRUE()</f>
        <v>1</v>
      </c>
    </row>
    <row r="250" customFormat="false" ht="15" hidden="false" customHeight="false" outlineLevel="0" collapsed="false">
      <c r="A250" s="0" t="s">
        <v>572</v>
      </c>
      <c r="B250" s="0" t="n">
        <v>1</v>
      </c>
      <c r="C250" s="0" t="s">
        <v>573</v>
      </c>
      <c r="D250" s="0" t="s">
        <v>134</v>
      </c>
      <c r="E250" s="1" t="b">
        <f aca="false">TRUE()</f>
        <v>1</v>
      </c>
    </row>
    <row r="251" customFormat="false" ht="15" hidden="false" customHeight="false" outlineLevel="0" collapsed="false">
      <c r="A251" s="0" t="s">
        <v>574</v>
      </c>
      <c r="B251" s="0" t="n">
        <v>1</v>
      </c>
      <c r="C251" s="0" t="s">
        <v>575</v>
      </c>
      <c r="D251" s="0" t="s">
        <v>134</v>
      </c>
      <c r="E251" s="1" t="b">
        <f aca="false">TRUE()</f>
        <v>1</v>
      </c>
    </row>
    <row r="252" customFormat="false" ht="15" hidden="false" customHeight="false" outlineLevel="0" collapsed="false">
      <c r="A252" s="0" t="s">
        <v>576</v>
      </c>
      <c r="B252" s="0" t="n">
        <v>1</v>
      </c>
      <c r="C252" s="0" t="s">
        <v>577</v>
      </c>
      <c r="D252" s="0" t="s">
        <v>134</v>
      </c>
      <c r="E252" s="1" t="b">
        <f aca="false">FALSE()</f>
        <v>0</v>
      </c>
    </row>
    <row r="253" customFormat="false" ht="15" hidden="false" customHeight="false" outlineLevel="0" collapsed="false">
      <c r="A253" s="0" t="s">
        <v>578</v>
      </c>
      <c r="B253" s="0" t="n">
        <v>1</v>
      </c>
      <c r="C253" s="0" t="s">
        <v>579</v>
      </c>
      <c r="D253" s="0" t="s">
        <v>134</v>
      </c>
      <c r="E253" s="1" t="b">
        <f aca="false">FALSE()</f>
        <v>0</v>
      </c>
    </row>
    <row r="254" customFormat="false" ht="15" hidden="false" customHeight="false" outlineLevel="0" collapsed="false">
      <c r="A254" s="0" t="s">
        <v>580</v>
      </c>
      <c r="B254" s="0" t="n">
        <v>1</v>
      </c>
      <c r="C254" s="0" t="s">
        <v>581</v>
      </c>
      <c r="D254" s="0" t="s">
        <v>134</v>
      </c>
      <c r="E254" s="1" t="b">
        <f aca="false">TRUE()</f>
        <v>1</v>
      </c>
    </row>
    <row r="255" customFormat="false" ht="15" hidden="false" customHeight="false" outlineLevel="0" collapsed="false">
      <c r="A255" s="0" t="s">
        <v>582</v>
      </c>
      <c r="B255" s="0" t="n">
        <v>1</v>
      </c>
      <c r="C255" s="0" t="s">
        <v>583</v>
      </c>
      <c r="D255" s="0" t="s">
        <v>134</v>
      </c>
      <c r="E255" s="1" t="b">
        <f aca="false">FALSE()</f>
        <v>0</v>
      </c>
    </row>
    <row r="256" customFormat="false" ht="15" hidden="false" customHeight="false" outlineLevel="0" collapsed="false">
      <c r="A256" s="0" t="s">
        <v>584</v>
      </c>
      <c r="B256" s="0" t="n">
        <v>1</v>
      </c>
      <c r="C256" s="0" t="s">
        <v>585</v>
      </c>
      <c r="D256" s="0" t="s">
        <v>134</v>
      </c>
      <c r="E256" s="1" t="b">
        <f aca="false">FALSE()</f>
        <v>0</v>
      </c>
    </row>
    <row r="257" customFormat="false" ht="15" hidden="false" customHeight="false" outlineLevel="0" collapsed="false">
      <c r="A257" s="0" t="s">
        <v>586</v>
      </c>
      <c r="B257" s="0" t="n">
        <v>1</v>
      </c>
      <c r="C257" s="0" t="s">
        <v>587</v>
      </c>
      <c r="D257" s="0" t="s">
        <v>134</v>
      </c>
      <c r="E257" s="1" t="b">
        <f aca="false">FALSE()</f>
        <v>0</v>
      </c>
    </row>
    <row r="258" customFormat="false" ht="15" hidden="false" customHeight="false" outlineLevel="0" collapsed="false">
      <c r="A258" s="0" t="s">
        <v>588</v>
      </c>
      <c r="B258" s="0" t="n">
        <v>1</v>
      </c>
      <c r="C258" s="0" t="s">
        <v>589</v>
      </c>
      <c r="D258" s="0" t="s">
        <v>134</v>
      </c>
      <c r="E258" s="1" t="b">
        <f aca="false">TRUE()</f>
        <v>1</v>
      </c>
    </row>
    <row r="259" customFormat="false" ht="15" hidden="false" customHeight="false" outlineLevel="0" collapsed="false">
      <c r="A259" s="0" t="s">
        <v>590</v>
      </c>
      <c r="B259" s="0" t="n">
        <v>1</v>
      </c>
      <c r="C259" s="0" t="s">
        <v>591</v>
      </c>
      <c r="D259" s="0" t="s">
        <v>134</v>
      </c>
      <c r="E259" s="1" t="b">
        <f aca="false">FALSE()</f>
        <v>0</v>
      </c>
    </row>
    <row r="260" customFormat="false" ht="15" hidden="false" customHeight="false" outlineLevel="0" collapsed="false">
      <c r="A260" s="0" t="s">
        <v>592</v>
      </c>
      <c r="B260" s="0" t="n">
        <v>1</v>
      </c>
      <c r="C260" s="0" t="s">
        <v>593</v>
      </c>
      <c r="D260" s="0" t="s">
        <v>134</v>
      </c>
      <c r="E260" s="1" t="b">
        <f aca="false">FALSE()</f>
        <v>0</v>
      </c>
    </row>
    <row r="261" customFormat="false" ht="15" hidden="false" customHeight="false" outlineLevel="0" collapsed="false">
      <c r="A261" s="0" t="s">
        <v>594</v>
      </c>
      <c r="B261" s="0" t="n">
        <v>1</v>
      </c>
      <c r="C261" s="0" t="s">
        <v>595</v>
      </c>
      <c r="D261" s="0" t="s">
        <v>134</v>
      </c>
      <c r="E261" s="1" t="b">
        <f aca="false">FALSE()</f>
        <v>0</v>
      </c>
    </row>
    <row r="262" customFormat="false" ht="15" hidden="false" customHeight="false" outlineLevel="0" collapsed="false">
      <c r="A262" s="0" t="s">
        <v>596</v>
      </c>
      <c r="B262" s="0" t="n">
        <v>1</v>
      </c>
      <c r="C262" s="0" t="s">
        <v>597</v>
      </c>
      <c r="D262" s="0" t="s">
        <v>134</v>
      </c>
      <c r="E262" s="1" t="b">
        <f aca="false">TRUE()</f>
        <v>1</v>
      </c>
    </row>
    <row r="263" customFormat="false" ht="15" hidden="false" customHeight="false" outlineLevel="0" collapsed="false">
      <c r="A263" s="0" t="s">
        <v>598</v>
      </c>
      <c r="B263" s="0" t="n">
        <v>1</v>
      </c>
      <c r="C263" s="0" t="s">
        <v>599</v>
      </c>
      <c r="D263" s="0" t="s">
        <v>134</v>
      </c>
      <c r="E263" s="1" t="b">
        <f aca="false">TRUE()</f>
        <v>1</v>
      </c>
    </row>
    <row r="264" customFormat="false" ht="15" hidden="false" customHeight="false" outlineLevel="0" collapsed="false">
      <c r="A264" s="0" t="s">
        <v>600</v>
      </c>
      <c r="B264" s="0" t="n">
        <v>1</v>
      </c>
      <c r="C264" s="0" t="s">
        <v>601</v>
      </c>
      <c r="D264" s="0" t="s">
        <v>134</v>
      </c>
      <c r="E264" s="1" t="b">
        <f aca="false">FALSE()</f>
        <v>0</v>
      </c>
    </row>
    <row r="265" customFormat="false" ht="15" hidden="false" customHeight="false" outlineLevel="0" collapsed="false">
      <c r="A265" s="0" t="s">
        <v>602</v>
      </c>
      <c r="B265" s="0" t="n">
        <v>1</v>
      </c>
      <c r="C265" s="0" t="s">
        <v>603</v>
      </c>
      <c r="D265" s="0" t="s">
        <v>134</v>
      </c>
      <c r="E265" s="1" t="b">
        <f aca="false">FALSE()</f>
        <v>0</v>
      </c>
    </row>
    <row r="266" customFormat="false" ht="15" hidden="false" customHeight="false" outlineLevel="0" collapsed="false">
      <c r="A266" s="0" t="s">
        <v>604</v>
      </c>
      <c r="B266" s="0" t="n">
        <v>1</v>
      </c>
      <c r="C266" s="0" t="s">
        <v>605</v>
      </c>
      <c r="D266" s="0" t="s">
        <v>134</v>
      </c>
      <c r="E266" s="1" t="b">
        <f aca="false">FALSE()</f>
        <v>0</v>
      </c>
    </row>
    <row r="267" customFormat="false" ht="15" hidden="false" customHeight="false" outlineLevel="0" collapsed="false">
      <c r="A267" s="0" t="s">
        <v>606</v>
      </c>
      <c r="B267" s="0" t="n">
        <v>1</v>
      </c>
      <c r="C267" s="0" t="s">
        <v>607</v>
      </c>
      <c r="D267" s="0" t="s">
        <v>134</v>
      </c>
      <c r="E267" s="1" t="b">
        <f aca="false">FALSE()</f>
        <v>0</v>
      </c>
    </row>
    <row r="268" customFormat="false" ht="15" hidden="false" customHeight="false" outlineLevel="0" collapsed="false">
      <c r="A268" s="0" t="s">
        <v>608</v>
      </c>
      <c r="B268" s="0" t="n">
        <v>1</v>
      </c>
      <c r="C268" s="0" t="s">
        <v>609</v>
      </c>
      <c r="D268" s="0" t="s">
        <v>134</v>
      </c>
      <c r="E268" s="1" t="b">
        <f aca="false">FALSE()</f>
        <v>0</v>
      </c>
    </row>
    <row r="269" customFormat="false" ht="15" hidden="false" customHeight="false" outlineLevel="0" collapsed="false">
      <c r="A269" s="0" t="s">
        <v>610</v>
      </c>
      <c r="B269" s="0" t="n">
        <v>1</v>
      </c>
      <c r="C269" s="0" t="s">
        <v>611</v>
      </c>
      <c r="D269" s="0" t="s">
        <v>134</v>
      </c>
      <c r="E269" s="1" t="b">
        <f aca="false">FALSE()</f>
        <v>0</v>
      </c>
    </row>
    <row r="270" customFormat="false" ht="15" hidden="false" customHeight="false" outlineLevel="0" collapsed="false">
      <c r="A270" s="0" t="s">
        <v>612</v>
      </c>
      <c r="B270" s="0" t="n">
        <v>1</v>
      </c>
      <c r="C270" s="0" t="s">
        <v>613</v>
      </c>
      <c r="D270" s="0" t="s">
        <v>134</v>
      </c>
      <c r="E270" s="1" t="b">
        <f aca="false">TRUE()</f>
        <v>1</v>
      </c>
    </row>
    <row r="271" customFormat="false" ht="15" hidden="false" customHeight="false" outlineLevel="0" collapsed="false">
      <c r="A271" s="0" t="s">
        <v>614</v>
      </c>
      <c r="B271" s="0" t="n">
        <v>1</v>
      </c>
      <c r="C271" s="0" t="s">
        <v>615</v>
      </c>
      <c r="D271" s="0" t="s">
        <v>134</v>
      </c>
      <c r="E271" s="1" t="b">
        <f aca="false">FALSE()</f>
        <v>0</v>
      </c>
    </row>
    <row r="272" customFormat="false" ht="15" hidden="false" customHeight="false" outlineLevel="0" collapsed="false">
      <c r="A272" s="0" t="s">
        <v>616</v>
      </c>
      <c r="B272" s="0" t="n">
        <v>1</v>
      </c>
      <c r="C272" s="0" t="s">
        <v>617</v>
      </c>
      <c r="D272" s="0" t="s">
        <v>134</v>
      </c>
      <c r="E272" s="1" t="b">
        <f aca="false">FALSE()</f>
        <v>0</v>
      </c>
    </row>
    <row r="273" customFormat="false" ht="15" hidden="false" customHeight="false" outlineLevel="0" collapsed="false">
      <c r="A273" s="0" t="s">
        <v>618</v>
      </c>
      <c r="B273" s="0" t="n">
        <v>1</v>
      </c>
      <c r="C273" s="0" t="s">
        <v>619</v>
      </c>
      <c r="D273" s="0" t="s">
        <v>134</v>
      </c>
      <c r="E273" s="1" t="b">
        <f aca="false">FALSE()</f>
        <v>0</v>
      </c>
    </row>
    <row r="274" customFormat="false" ht="15" hidden="false" customHeight="false" outlineLevel="0" collapsed="false">
      <c r="A274" s="0" t="s">
        <v>620</v>
      </c>
      <c r="B274" s="0" t="n">
        <v>1</v>
      </c>
      <c r="C274" s="0" t="s">
        <v>621</v>
      </c>
      <c r="D274" s="0" t="s">
        <v>134</v>
      </c>
      <c r="E274" s="1" t="b">
        <f aca="false">TRUE()</f>
        <v>1</v>
      </c>
    </row>
    <row r="275" customFormat="false" ht="15" hidden="false" customHeight="false" outlineLevel="0" collapsed="false">
      <c r="A275" s="0" t="s">
        <v>622</v>
      </c>
      <c r="B275" s="0" t="n">
        <v>1</v>
      </c>
      <c r="C275" s="0" t="s">
        <v>623</v>
      </c>
      <c r="D275" s="0" t="s">
        <v>134</v>
      </c>
      <c r="E275" s="1" t="b">
        <f aca="false">FALSE()</f>
        <v>0</v>
      </c>
    </row>
    <row r="276" customFormat="false" ht="15" hidden="false" customHeight="false" outlineLevel="0" collapsed="false">
      <c r="A276" s="0" t="s">
        <v>624</v>
      </c>
      <c r="B276" s="0" t="n">
        <v>1</v>
      </c>
      <c r="C276" s="0" t="s">
        <v>625</v>
      </c>
      <c r="D276" s="0" t="s">
        <v>134</v>
      </c>
      <c r="E276" s="1" t="b">
        <f aca="false">TRUE()</f>
        <v>1</v>
      </c>
    </row>
    <row r="277" customFormat="false" ht="15" hidden="false" customHeight="false" outlineLevel="0" collapsed="false">
      <c r="A277" s="0" t="s">
        <v>626</v>
      </c>
      <c r="B277" s="0" t="n">
        <v>1</v>
      </c>
      <c r="C277" s="0" t="s">
        <v>627</v>
      </c>
      <c r="D277" s="0" t="s">
        <v>134</v>
      </c>
      <c r="E277" s="1" t="b">
        <f aca="false">TRUE()</f>
        <v>1</v>
      </c>
    </row>
    <row r="278" customFormat="false" ht="15" hidden="false" customHeight="false" outlineLevel="0" collapsed="false">
      <c r="A278" s="0" t="s">
        <v>628</v>
      </c>
      <c r="B278" s="0" t="n">
        <v>1</v>
      </c>
      <c r="C278" s="0" t="s">
        <v>629</v>
      </c>
      <c r="D278" s="0" t="s">
        <v>134</v>
      </c>
      <c r="E278" s="1" t="b">
        <f aca="false">FALSE()</f>
        <v>0</v>
      </c>
    </row>
    <row r="279" customFormat="false" ht="15" hidden="false" customHeight="false" outlineLevel="0" collapsed="false">
      <c r="A279" s="0" t="s">
        <v>630</v>
      </c>
      <c r="B279" s="0" t="n">
        <v>1</v>
      </c>
      <c r="C279" s="0" t="s">
        <v>631</v>
      </c>
      <c r="D279" s="0" t="s">
        <v>134</v>
      </c>
      <c r="E279" s="1" t="b">
        <f aca="false">FALSE()</f>
        <v>0</v>
      </c>
    </row>
    <row r="280" customFormat="false" ht="15" hidden="false" customHeight="false" outlineLevel="0" collapsed="false">
      <c r="A280" s="0" t="s">
        <v>632</v>
      </c>
      <c r="B280" s="0" t="n">
        <v>1</v>
      </c>
      <c r="C280" s="0" t="s">
        <v>633</v>
      </c>
      <c r="D280" s="0" t="s">
        <v>134</v>
      </c>
      <c r="E280" s="1" t="b">
        <f aca="false">TRUE()</f>
        <v>1</v>
      </c>
    </row>
    <row r="281" customFormat="false" ht="15" hidden="false" customHeight="false" outlineLevel="0" collapsed="false">
      <c r="A281" s="0" t="s">
        <v>634</v>
      </c>
      <c r="B281" s="0" t="n">
        <v>1</v>
      </c>
      <c r="C281" s="0" t="s">
        <v>635</v>
      </c>
      <c r="D281" s="0" t="s">
        <v>134</v>
      </c>
      <c r="E281" s="1" t="b">
        <f aca="false">TRUE()</f>
        <v>1</v>
      </c>
    </row>
    <row r="282" customFormat="false" ht="15" hidden="false" customHeight="false" outlineLevel="0" collapsed="false">
      <c r="A282" s="0" t="s">
        <v>636</v>
      </c>
      <c r="B282" s="0" t="n">
        <v>1</v>
      </c>
      <c r="C282" s="0" t="s">
        <v>637</v>
      </c>
      <c r="D282" s="0" t="s">
        <v>134</v>
      </c>
      <c r="E282" s="1" t="b">
        <f aca="false">TRUE()</f>
        <v>1</v>
      </c>
    </row>
    <row r="283" customFormat="false" ht="15" hidden="false" customHeight="false" outlineLevel="0" collapsed="false">
      <c r="A283" s="0" t="s">
        <v>638</v>
      </c>
      <c r="B283" s="0" t="n">
        <v>1</v>
      </c>
      <c r="C283" s="0" t="s">
        <v>639</v>
      </c>
      <c r="D283" s="0" t="s">
        <v>134</v>
      </c>
      <c r="E283" s="1" t="b">
        <f aca="false">FALSE()</f>
        <v>0</v>
      </c>
    </row>
    <row r="284" customFormat="false" ht="15" hidden="false" customHeight="false" outlineLevel="0" collapsed="false">
      <c r="A284" s="0" t="s">
        <v>640</v>
      </c>
      <c r="B284" s="0" t="n">
        <v>1</v>
      </c>
      <c r="C284" s="0" t="s">
        <v>641</v>
      </c>
      <c r="D284" s="0" t="s">
        <v>134</v>
      </c>
      <c r="E284" s="1" t="b">
        <f aca="false">FALSE()</f>
        <v>0</v>
      </c>
    </row>
    <row r="285" customFormat="false" ht="15" hidden="false" customHeight="false" outlineLevel="0" collapsed="false">
      <c r="A285" s="0" t="s">
        <v>642</v>
      </c>
      <c r="B285" s="0" t="n">
        <v>1</v>
      </c>
      <c r="C285" s="0" t="s">
        <v>643</v>
      </c>
      <c r="D285" s="0" t="s">
        <v>134</v>
      </c>
      <c r="E285" s="1" t="b">
        <f aca="false">FALSE()</f>
        <v>0</v>
      </c>
    </row>
    <row r="286" customFormat="false" ht="15" hidden="false" customHeight="false" outlineLevel="0" collapsed="false">
      <c r="A286" s="0" t="s">
        <v>644</v>
      </c>
      <c r="B286" s="0" t="n">
        <v>1</v>
      </c>
      <c r="C286" s="0" t="s">
        <v>645</v>
      </c>
      <c r="D286" s="0" t="s">
        <v>134</v>
      </c>
      <c r="E286" s="1" t="b">
        <f aca="false">TRUE()</f>
        <v>1</v>
      </c>
    </row>
    <row r="287" customFormat="false" ht="15" hidden="false" customHeight="false" outlineLevel="0" collapsed="false">
      <c r="A287" s="0" t="s">
        <v>646</v>
      </c>
      <c r="B287" s="0" t="n">
        <v>1</v>
      </c>
      <c r="C287" s="0" t="s">
        <v>647</v>
      </c>
      <c r="D287" s="0" t="s">
        <v>134</v>
      </c>
      <c r="E287" s="1" t="b">
        <f aca="false">FALSE()</f>
        <v>0</v>
      </c>
    </row>
    <row r="288" customFormat="false" ht="15" hidden="false" customHeight="false" outlineLevel="0" collapsed="false">
      <c r="A288" s="0" t="s">
        <v>648</v>
      </c>
      <c r="B288" s="0" t="n">
        <v>1</v>
      </c>
      <c r="C288" s="0" t="s">
        <v>649</v>
      </c>
      <c r="D288" s="0" t="s">
        <v>134</v>
      </c>
      <c r="E288" s="1" t="b">
        <f aca="false">FALSE()</f>
        <v>0</v>
      </c>
    </row>
    <row r="289" customFormat="false" ht="15" hidden="false" customHeight="false" outlineLevel="0" collapsed="false">
      <c r="A289" s="0" t="s">
        <v>650</v>
      </c>
      <c r="B289" s="0" t="n">
        <v>1</v>
      </c>
      <c r="C289" s="0" t="s">
        <v>651</v>
      </c>
      <c r="D289" s="0" t="s">
        <v>134</v>
      </c>
      <c r="E289" s="1" t="b">
        <f aca="false">FALSE()</f>
        <v>0</v>
      </c>
    </row>
    <row r="290" customFormat="false" ht="15" hidden="false" customHeight="false" outlineLevel="0" collapsed="false">
      <c r="A290" s="0" t="s">
        <v>652</v>
      </c>
      <c r="B290" s="0" t="n">
        <v>1</v>
      </c>
      <c r="C290" s="0" t="s">
        <v>653</v>
      </c>
      <c r="D290" s="0" t="s">
        <v>134</v>
      </c>
      <c r="E290" s="1" t="b">
        <f aca="false">FALSE()</f>
        <v>0</v>
      </c>
    </row>
    <row r="291" customFormat="false" ht="15" hidden="false" customHeight="false" outlineLevel="0" collapsed="false">
      <c r="A291" s="0" t="s">
        <v>654</v>
      </c>
      <c r="B291" s="0" t="n">
        <v>1</v>
      </c>
      <c r="C291" s="0" t="s">
        <v>655</v>
      </c>
      <c r="D291" s="0" t="s">
        <v>134</v>
      </c>
      <c r="E291" s="1" t="b">
        <f aca="false">TRUE()</f>
        <v>1</v>
      </c>
    </row>
    <row r="292" customFormat="false" ht="15" hidden="false" customHeight="false" outlineLevel="0" collapsed="false">
      <c r="A292" s="0" t="s">
        <v>656</v>
      </c>
      <c r="B292" s="0" t="n">
        <v>1</v>
      </c>
      <c r="C292" s="0" t="s">
        <v>657</v>
      </c>
      <c r="D292" s="0" t="s">
        <v>134</v>
      </c>
      <c r="E292" s="1" t="b">
        <f aca="false">FALSE()</f>
        <v>0</v>
      </c>
    </row>
    <row r="293" customFormat="false" ht="15" hidden="false" customHeight="false" outlineLevel="0" collapsed="false">
      <c r="A293" s="0" t="s">
        <v>658</v>
      </c>
      <c r="B293" s="0" t="n">
        <v>1</v>
      </c>
      <c r="C293" s="0" t="s">
        <v>659</v>
      </c>
      <c r="D293" s="0" t="s">
        <v>134</v>
      </c>
      <c r="E293" s="1" t="b">
        <f aca="false">FALSE()</f>
        <v>0</v>
      </c>
    </row>
    <row r="294" customFormat="false" ht="15" hidden="false" customHeight="false" outlineLevel="0" collapsed="false">
      <c r="A294" s="0" t="s">
        <v>660</v>
      </c>
      <c r="B294" s="0" t="n">
        <v>1</v>
      </c>
      <c r="C294" s="0" t="s">
        <v>661</v>
      </c>
      <c r="D294" s="0" t="s">
        <v>134</v>
      </c>
      <c r="E294" s="1" t="b">
        <f aca="false">FALSE()</f>
        <v>0</v>
      </c>
    </row>
    <row r="295" customFormat="false" ht="15" hidden="false" customHeight="false" outlineLevel="0" collapsed="false">
      <c r="A295" s="0" t="s">
        <v>662</v>
      </c>
      <c r="B295" s="0" t="n">
        <v>1</v>
      </c>
      <c r="C295" s="0" t="s">
        <v>663</v>
      </c>
      <c r="D295" s="0" t="s">
        <v>134</v>
      </c>
      <c r="E295" s="1" t="b">
        <f aca="false">FALSE()</f>
        <v>0</v>
      </c>
    </row>
    <row r="296" customFormat="false" ht="15" hidden="false" customHeight="false" outlineLevel="0" collapsed="false">
      <c r="A296" s="0" t="s">
        <v>664</v>
      </c>
      <c r="B296" s="0" t="n">
        <v>1</v>
      </c>
      <c r="C296" s="0" t="s">
        <v>665</v>
      </c>
      <c r="D296" s="0" t="s">
        <v>134</v>
      </c>
      <c r="E296" s="1" t="b">
        <f aca="false">FALSE()</f>
        <v>0</v>
      </c>
    </row>
    <row r="297" customFormat="false" ht="15" hidden="false" customHeight="false" outlineLevel="0" collapsed="false">
      <c r="A297" s="0" t="s">
        <v>666</v>
      </c>
      <c r="B297" s="0" t="n">
        <v>1</v>
      </c>
      <c r="C297" s="0" t="s">
        <v>667</v>
      </c>
      <c r="D297" s="0" t="s">
        <v>134</v>
      </c>
      <c r="E297" s="1" t="b">
        <f aca="false">FALSE()</f>
        <v>0</v>
      </c>
    </row>
    <row r="298" customFormat="false" ht="15" hidden="false" customHeight="false" outlineLevel="0" collapsed="false">
      <c r="A298" s="0" t="s">
        <v>668</v>
      </c>
      <c r="B298" s="0" t="n">
        <v>1</v>
      </c>
      <c r="C298" s="0" t="s">
        <v>669</v>
      </c>
      <c r="D298" s="0" t="s">
        <v>134</v>
      </c>
      <c r="E298" s="1" t="b">
        <f aca="false">TRUE()</f>
        <v>1</v>
      </c>
    </row>
    <row r="299" customFormat="false" ht="15" hidden="false" customHeight="false" outlineLevel="0" collapsed="false">
      <c r="A299" s="0" t="s">
        <v>670</v>
      </c>
      <c r="B299" s="0" t="n">
        <v>1</v>
      </c>
      <c r="C299" s="0" t="s">
        <v>671</v>
      </c>
      <c r="D299" s="0" t="s">
        <v>134</v>
      </c>
      <c r="E299" s="1" t="b">
        <f aca="false">FALSE()</f>
        <v>0</v>
      </c>
    </row>
    <row r="300" customFormat="false" ht="15" hidden="false" customHeight="false" outlineLevel="0" collapsed="false">
      <c r="A300" s="0" t="s">
        <v>672</v>
      </c>
      <c r="B300" s="0" t="n">
        <v>1</v>
      </c>
      <c r="C300" s="0" t="s">
        <v>673</v>
      </c>
      <c r="D300" s="0" t="s">
        <v>134</v>
      </c>
      <c r="E300" s="1" t="b">
        <f aca="false">TRUE()</f>
        <v>1</v>
      </c>
    </row>
    <row r="301" customFormat="false" ht="15" hidden="false" customHeight="false" outlineLevel="0" collapsed="false">
      <c r="A301" s="0" t="s">
        <v>674</v>
      </c>
      <c r="B301" s="0" t="n">
        <v>1</v>
      </c>
      <c r="C301" s="0" t="s">
        <v>675</v>
      </c>
      <c r="D301" s="0" t="s">
        <v>134</v>
      </c>
      <c r="E301" s="1" t="b">
        <f aca="false">FALSE()</f>
        <v>0</v>
      </c>
    </row>
    <row r="302" customFormat="false" ht="15" hidden="false" customHeight="false" outlineLevel="0" collapsed="false">
      <c r="A302" s="0" t="s">
        <v>676</v>
      </c>
      <c r="B302" s="0" t="n">
        <v>1</v>
      </c>
      <c r="C302" s="0" t="s">
        <v>677</v>
      </c>
      <c r="D302" s="0" t="s">
        <v>134</v>
      </c>
      <c r="E302" s="1" t="b">
        <f aca="false">FALSE()</f>
        <v>0</v>
      </c>
    </row>
    <row r="303" customFormat="false" ht="15" hidden="false" customHeight="false" outlineLevel="0" collapsed="false">
      <c r="A303" s="0" t="s">
        <v>678</v>
      </c>
      <c r="B303" s="0" t="n">
        <v>1</v>
      </c>
      <c r="C303" s="0" t="s">
        <v>679</v>
      </c>
      <c r="D303" s="0" t="s">
        <v>134</v>
      </c>
      <c r="E303" s="1" t="b">
        <f aca="false">FALSE()</f>
        <v>0</v>
      </c>
    </row>
    <row r="304" customFormat="false" ht="15" hidden="false" customHeight="false" outlineLevel="0" collapsed="false">
      <c r="A304" s="0" t="s">
        <v>680</v>
      </c>
      <c r="B304" s="0" t="n">
        <v>1</v>
      </c>
      <c r="C304" s="0" t="s">
        <v>681</v>
      </c>
      <c r="D304" s="0" t="s">
        <v>134</v>
      </c>
      <c r="E304" s="1" t="b">
        <f aca="false">TRUE()</f>
        <v>1</v>
      </c>
    </row>
    <row r="305" customFormat="false" ht="15" hidden="false" customHeight="false" outlineLevel="0" collapsed="false">
      <c r="A305" s="0" t="s">
        <v>682</v>
      </c>
      <c r="B305" s="0" t="n">
        <v>1</v>
      </c>
      <c r="C305" s="0" t="s">
        <v>683</v>
      </c>
      <c r="D305" s="0" t="s">
        <v>134</v>
      </c>
      <c r="E305" s="1" t="b">
        <f aca="false">TRUE()</f>
        <v>1</v>
      </c>
    </row>
    <row r="306" customFormat="false" ht="15" hidden="false" customHeight="false" outlineLevel="0" collapsed="false">
      <c r="A306" s="0" t="s">
        <v>684</v>
      </c>
      <c r="B306" s="0" t="n">
        <v>1</v>
      </c>
      <c r="C306" s="0" t="s">
        <v>685</v>
      </c>
      <c r="D306" s="0" t="s">
        <v>134</v>
      </c>
      <c r="E306" s="1" t="b">
        <f aca="false">FALSE()</f>
        <v>0</v>
      </c>
    </row>
    <row r="307" customFormat="false" ht="15" hidden="false" customHeight="false" outlineLevel="0" collapsed="false">
      <c r="A307" s="0" t="s">
        <v>686</v>
      </c>
      <c r="B307" s="0" t="n">
        <v>1</v>
      </c>
      <c r="C307" s="0" t="s">
        <v>687</v>
      </c>
      <c r="D307" s="0" t="s">
        <v>134</v>
      </c>
      <c r="E307" s="1" t="b">
        <f aca="false">FALSE()</f>
        <v>0</v>
      </c>
    </row>
    <row r="308" customFormat="false" ht="15" hidden="false" customHeight="false" outlineLevel="0" collapsed="false">
      <c r="A308" s="0" t="s">
        <v>688</v>
      </c>
      <c r="B308" s="0" t="n">
        <v>1</v>
      </c>
      <c r="C308" s="0" t="s">
        <v>689</v>
      </c>
      <c r="D308" s="0" t="s">
        <v>134</v>
      </c>
      <c r="E308" s="1" t="b">
        <f aca="false">TRUE()</f>
        <v>1</v>
      </c>
    </row>
    <row r="309" customFormat="false" ht="15" hidden="false" customHeight="false" outlineLevel="0" collapsed="false">
      <c r="A309" s="0" t="s">
        <v>690</v>
      </c>
      <c r="B309" s="0" t="n">
        <v>1</v>
      </c>
      <c r="C309" s="0" t="s">
        <v>691</v>
      </c>
      <c r="D309" s="0" t="s">
        <v>134</v>
      </c>
      <c r="E309" s="1" t="b">
        <f aca="false">TRUE()</f>
        <v>1</v>
      </c>
    </row>
    <row r="310" customFormat="false" ht="15" hidden="false" customHeight="false" outlineLevel="0" collapsed="false">
      <c r="A310" s="0" t="s">
        <v>692</v>
      </c>
      <c r="B310" s="0" t="n">
        <v>1</v>
      </c>
      <c r="C310" s="0" t="s">
        <v>693</v>
      </c>
      <c r="D310" s="0" t="s">
        <v>134</v>
      </c>
      <c r="E310" s="1" t="b">
        <f aca="false">TRUE()</f>
        <v>1</v>
      </c>
    </row>
    <row r="311" customFormat="false" ht="15" hidden="false" customHeight="false" outlineLevel="0" collapsed="false">
      <c r="A311" s="0" t="s">
        <v>694</v>
      </c>
      <c r="B311" s="0" t="n">
        <v>1</v>
      </c>
      <c r="C311" s="0" t="s">
        <v>695</v>
      </c>
      <c r="D311" s="0" t="s">
        <v>134</v>
      </c>
      <c r="E311" s="1" t="b">
        <f aca="false">FALSE()</f>
        <v>0</v>
      </c>
    </row>
    <row r="312" customFormat="false" ht="15" hidden="false" customHeight="false" outlineLevel="0" collapsed="false">
      <c r="A312" s="0" t="s">
        <v>696</v>
      </c>
      <c r="B312" s="0" t="n">
        <v>1</v>
      </c>
      <c r="C312" s="0" t="s">
        <v>697</v>
      </c>
      <c r="D312" s="0" t="s">
        <v>134</v>
      </c>
      <c r="E312" s="1" t="b">
        <f aca="false">TRUE()</f>
        <v>1</v>
      </c>
    </row>
    <row r="313" customFormat="false" ht="15" hidden="false" customHeight="false" outlineLevel="0" collapsed="false">
      <c r="A313" s="0" t="s">
        <v>698</v>
      </c>
      <c r="B313" s="0" t="n">
        <v>1</v>
      </c>
      <c r="C313" s="0" t="s">
        <v>699</v>
      </c>
      <c r="D313" s="0" t="s">
        <v>134</v>
      </c>
      <c r="E313" s="1" t="b">
        <f aca="false">TRUE()</f>
        <v>1</v>
      </c>
    </row>
    <row r="314" customFormat="false" ht="15" hidden="false" customHeight="false" outlineLevel="0" collapsed="false">
      <c r="A314" s="0" t="s">
        <v>700</v>
      </c>
      <c r="B314" s="0" t="n">
        <v>1</v>
      </c>
      <c r="C314" s="0" t="s">
        <v>701</v>
      </c>
      <c r="D314" s="0" t="s">
        <v>134</v>
      </c>
      <c r="E314" s="1" t="b">
        <f aca="false">TRUE()</f>
        <v>1</v>
      </c>
    </row>
    <row r="315" customFormat="false" ht="15" hidden="false" customHeight="false" outlineLevel="0" collapsed="false">
      <c r="A315" s="0" t="s">
        <v>702</v>
      </c>
      <c r="B315" s="0" t="n">
        <v>1</v>
      </c>
      <c r="C315" s="0" t="s">
        <v>703</v>
      </c>
      <c r="D315" s="0" t="s">
        <v>134</v>
      </c>
      <c r="E315" s="1" t="b">
        <f aca="false">TRUE()</f>
        <v>1</v>
      </c>
    </row>
    <row r="316" customFormat="false" ht="15" hidden="false" customHeight="false" outlineLevel="0" collapsed="false">
      <c r="A316" s="0" t="s">
        <v>704</v>
      </c>
      <c r="B316" s="0" t="n">
        <v>1</v>
      </c>
      <c r="C316" s="0" t="s">
        <v>705</v>
      </c>
      <c r="D316" s="0" t="s">
        <v>134</v>
      </c>
      <c r="E316" s="1" t="b">
        <f aca="false">TRUE()</f>
        <v>1</v>
      </c>
    </row>
    <row r="317" customFormat="false" ht="15" hidden="false" customHeight="false" outlineLevel="0" collapsed="false">
      <c r="A317" s="0" t="s">
        <v>706</v>
      </c>
      <c r="B317" s="0" t="n">
        <v>1</v>
      </c>
      <c r="C317" s="0" t="s">
        <v>707</v>
      </c>
      <c r="D317" s="0" t="s">
        <v>134</v>
      </c>
      <c r="E317" s="1" t="b">
        <f aca="false">TRUE()</f>
        <v>1</v>
      </c>
    </row>
    <row r="318" customFormat="false" ht="15" hidden="false" customHeight="false" outlineLevel="0" collapsed="false">
      <c r="A318" s="0" t="s">
        <v>708</v>
      </c>
      <c r="B318" s="0" t="n">
        <v>1</v>
      </c>
      <c r="C318" s="0" t="s">
        <v>709</v>
      </c>
      <c r="D318" s="0" t="s">
        <v>134</v>
      </c>
      <c r="E318" s="1" t="b">
        <f aca="false">FALSE()</f>
        <v>0</v>
      </c>
    </row>
    <row r="319" customFormat="false" ht="15" hidden="false" customHeight="false" outlineLevel="0" collapsed="false">
      <c r="A319" s="0" t="s">
        <v>710</v>
      </c>
      <c r="B319" s="0" t="n">
        <v>1</v>
      </c>
      <c r="C319" s="0" t="s">
        <v>711</v>
      </c>
      <c r="D319" s="0" t="s">
        <v>134</v>
      </c>
      <c r="E319" s="1" t="b">
        <f aca="false">FALSE()</f>
        <v>0</v>
      </c>
    </row>
    <row r="320" customFormat="false" ht="15" hidden="false" customHeight="false" outlineLevel="0" collapsed="false">
      <c r="A320" s="0" t="s">
        <v>712</v>
      </c>
      <c r="B320" s="0" t="n">
        <v>1</v>
      </c>
      <c r="C320" s="0" t="s">
        <v>713</v>
      </c>
      <c r="D320" s="0" t="s">
        <v>134</v>
      </c>
      <c r="E320" s="1" t="b">
        <f aca="false">FALSE()</f>
        <v>0</v>
      </c>
    </row>
    <row r="321" customFormat="false" ht="15" hidden="false" customHeight="false" outlineLevel="0" collapsed="false">
      <c r="A321" s="0" t="s">
        <v>714</v>
      </c>
      <c r="B321" s="0" t="n">
        <v>1</v>
      </c>
      <c r="C321" s="0" t="s">
        <v>715</v>
      </c>
      <c r="D321" s="0" t="s">
        <v>134</v>
      </c>
      <c r="E321" s="1" t="b">
        <f aca="false">TRUE()</f>
        <v>1</v>
      </c>
    </row>
    <row r="322" customFormat="false" ht="15" hidden="false" customHeight="false" outlineLevel="0" collapsed="false">
      <c r="A322" s="0" t="s">
        <v>716</v>
      </c>
      <c r="B322" s="0" t="n">
        <v>1</v>
      </c>
      <c r="C322" s="0" t="s">
        <v>717</v>
      </c>
      <c r="D322" s="0" t="s">
        <v>134</v>
      </c>
      <c r="E322" s="1" t="b">
        <f aca="false">FALSE()</f>
        <v>0</v>
      </c>
    </row>
    <row r="323" customFormat="false" ht="15" hidden="false" customHeight="false" outlineLevel="0" collapsed="false">
      <c r="A323" s="0" t="s">
        <v>718</v>
      </c>
      <c r="B323" s="0" t="n">
        <v>1</v>
      </c>
      <c r="C323" s="0" t="s">
        <v>719</v>
      </c>
      <c r="D323" s="0" t="s">
        <v>134</v>
      </c>
      <c r="E323" s="1" t="b">
        <f aca="false">FALSE()</f>
        <v>0</v>
      </c>
    </row>
    <row r="324" customFormat="false" ht="15" hidden="false" customHeight="false" outlineLevel="0" collapsed="false">
      <c r="A324" s="0" t="s">
        <v>720</v>
      </c>
      <c r="B324" s="0" t="n">
        <v>1</v>
      </c>
      <c r="C324" s="0" t="s">
        <v>721</v>
      </c>
      <c r="D324" s="0" t="s">
        <v>134</v>
      </c>
      <c r="E324" s="1" t="b">
        <f aca="false">FALSE()</f>
        <v>0</v>
      </c>
    </row>
    <row r="325" customFormat="false" ht="15" hidden="false" customHeight="false" outlineLevel="0" collapsed="false">
      <c r="A325" s="0" t="s">
        <v>722</v>
      </c>
      <c r="B325" s="0" t="n">
        <v>1</v>
      </c>
      <c r="C325" s="0" t="s">
        <v>723</v>
      </c>
      <c r="D325" s="0" t="s">
        <v>134</v>
      </c>
      <c r="E325" s="1" t="b">
        <f aca="false">FALSE()</f>
        <v>0</v>
      </c>
    </row>
    <row r="326" customFormat="false" ht="15" hidden="false" customHeight="false" outlineLevel="0" collapsed="false">
      <c r="A326" s="0" t="s">
        <v>724</v>
      </c>
      <c r="B326" s="0" t="n">
        <v>1</v>
      </c>
      <c r="C326" s="0" t="s">
        <v>725</v>
      </c>
      <c r="D326" s="0" t="s">
        <v>134</v>
      </c>
      <c r="E326" s="1" t="b">
        <f aca="false">FALSE()</f>
        <v>0</v>
      </c>
    </row>
    <row r="327" customFormat="false" ht="15" hidden="false" customHeight="false" outlineLevel="0" collapsed="false">
      <c r="A327" s="0" t="s">
        <v>726</v>
      </c>
      <c r="B327" s="0" t="n">
        <v>1</v>
      </c>
      <c r="C327" s="0" t="s">
        <v>727</v>
      </c>
      <c r="D327" s="0" t="s">
        <v>134</v>
      </c>
      <c r="E327" s="1" t="b">
        <f aca="false">FALSE()</f>
        <v>0</v>
      </c>
    </row>
    <row r="328" customFormat="false" ht="15" hidden="false" customHeight="false" outlineLevel="0" collapsed="false">
      <c r="A328" s="0" t="s">
        <v>728</v>
      </c>
      <c r="B328" s="0" t="n">
        <v>1</v>
      </c>
      <c r="C328" s="0" t="s">
        <v>729</v>
      </c>
      <c r="D328" s="0" t="s">
        <v>134</v>
      </c>
      <c r="E328" s="1" t="b">
        <f aca="false">FALSE()</f>
        <v>0</v>
      </c>
    </row>
    <row r="329" customFormat="false" ht="15" hidden="false" customHeight="false" outlineLevel="0" collapsed="false">
      <c r="A329" s="0" t="s">
        <v>730</v>
      </c>
      <c r="B329" s="0" t="n">
        <v>1</v>
      </c>
      <c r="C329" s="0" t="s">
        <v>731</v>
      </c>
      <c r="D329" s="0" t="s">
        <v>134</v>
      </c>
      <c r="E329" s="1" t="b">
        <f aca="false">FALSE()</f>
        <v>0</v>
      </c>
    </row>
    <row r="330" customFormat="false" ht="15" hidden="false" customHeight="false" outlineLevel="0" collapsed="false">
      <c r="A330" s="0" t="s">
        <v>732</v>
      </c>
      <c r="B330" s="0" t="n">
        <v>1</v>
      </c>
      <c r="C330" s="0" t="s">
        <v>733</v>
      </c>
      <c r="D330" s="0" t="s">
        <v>134</v>
      </c>
      <c r="E330" s="1" t="b">
        <f aca="false">FALSE()</f>
        <v>0</v>
      </c>
    </row>
    <row r="331" customFormat="false" ht="15" hidden="false" customHeight="false" outlineLevel="0" collapsed="false">
      <c r="A331" s="0" t="s">
        <v>734</v>
      </c>
      <c r="B331" s="0" t="n">
        <v>1</v>
      </c>
      <c r="C331" s="0" t="s">
        <v>735</v>
      </c>
      <c r="D331" s="0" t="s">
        <v>134</v>
      </c>
      <c r="E331" s="1" t="b">
        <f aca="false">FALSE()</f>
        <v>0</v>
      </c>
    </row>
    <row r="332" customFormat="false" ht="15" hidden="false" customHeight="false" outlineLevel="0" collapsed="false">
      <c r="A332" s="0" t="s">
        <v>736</v>
      </c>
      <c r="B332" s="0" t="n">
        <v>1</v>
      </c>
      <c r="C332" s="0" t="s">
        <v>737</v>
      </c>
      <c r="D332" s="0" t="s">
        <v>134</v>
      </c>
      <c r="E332" s="1" t="b">
        <f aca="false">FALSE()</f>
        <v>0</v>
      </c>
    </row>
    <row r="333" customFormat="false" ht="15" hidden="false" customHeight="false" outlineLevel="0" collapsed="false">
      <c r="A333" s="0" t="s">
        <v>738</v>
      </c>
      <c r="B333" s="0" t="n">
        <v>1</v>
      </c>
      <c r="C333" s="0" t="s">
        <v>739</v>
      </c>
      <c r="D333" s="0" t="s">
        <v>134</v>
      </c>
      <c r="E333" s="1" t="b">
        <f aca="false">TRUE()</f>
        <v>1</v>
      </c>
    </row>
    <row r="334" customFormat="false" ht="15" hidden="false" customHeight="false" outlineLevel="0" collapsed="false">
      <c r="A334" s="0" t="s">
        <v>740</v>
      </c>
      <c r="B334" s="0" t="n">
        <v>1</v>
      </c>
      <c r="C334" s="0" t="s">
        <v>741</v>
      </c>
      <c r="D334" s="0" t="s">
        <v>134</v>
      </c>
      <c r="E334" s="1" t="b">
        <f aca="false">FALSE()</f>
        <v>0</v>
      </c>
    </row>
    <row r="335" customFormat="false" ht="15" hidden="false" customHeight="false" outlineLevel="0" collapsed="false">
      <c r="A335" s="0" t="s">
        <v>742</v>
      </c>
      <c r="B335" s="0" t="n">
        <v>1</v>
      </c>
      <c r="C335" s="0" t="s">
        <v>743</v>
      </c>
      <c r="D335" s="0" t="s">
        <v>134</v>
      </c>
      <c r="E335" s="1" t="b">
        <f aca="false">FALSE()</f>
        <v>0</v>
      </c>
    </row>
    <row r="336" customFormat="false" ht="15" hidden="false" customHeight="false" outlineLevel="0" collapsed="false">
      <c r="A336" s="0" t="s">
        <v>744</v>
      </c>
      <c r="B336" s="0" t="n">
        <v>1</v>
      </c>
      <c r="C336" s="0" t="s">
        <v>745</v>
      </c>
      <c r="D336" s="0" t="s">
        <v>134</v>
      </c>
      <c r="E336" s="1" t="b">
        <f aca="false">TRUE()</f>
        <v>1</v>
      </c>
    </row>
    <row r="337" customFormat="false" ht="15" hidden="false" customHeight="false" outlineLevel="0" collapsed="false">
      <c r="A337" s="0" t="s">
        <v>746</v>
      </c>
      <c r="B337" s="0" t="n">
        <v>1</v>
      </c>
      <c r="C337" s="0" t="s">
        <v>747</v>
      </c>
      <c r="D337" s="0" t="s">
        <v>134</v>
      </c>
      <c r="E337" s="1" t="b">
        <f aca="false">TRUE()</f>
        <v>1</v>
      </c>
    </row>
    <row r="338" customFormat="false" ht="15" hidden="false" customHeight="false" outlineLevel="0" collapsed="false">
      <c r="A338" s="0" t="s">
        <v>748</v>
      </c>
      <c r="B338" s="0" t="n">
        <v>1</v>
      </c>
      <c r="C338" s="0" t="s">
        <v>749</v>
      </c>
      <c r="D338" s="0" t="s">
        <v>134</v>
      </c>
      <c r="E338" s="1" t="b">
        <f aca="false">TRUE()</f>
        <v>1</v>
      </c>
    </row>
    <row r="339" customFormat="false" ht="15" hidden="false" customHeight="false" outlineLevel="0" collapsed="false">
      <c r="A339" s="0" t="s">
        <v>750</v>
      </c>
      <c r="B339" s="0" t="n">
        <v>1</v>
      </c>
      <c r="C339" s="0" t="s">
        <v>751</v>
      </c>
      <c r="D339" s="0" t="s">
        <v>134</v>
      </c>
      <c r="E339" s="1" t="b">
        <f aca="false">TRUE()</f>
        <v>1</v>
      </c>
    </row>
    <row r="340" customFormat="false" ht="15" hidden="false" customHeight="false" outlineLevel="0" collapsed="false">
      <c r="A340" s="0" t="s">
        <v>752</v>
      </c>
      <c r="B340" s="0" t="n">
        <v>1</v>
      </c>
      <c r="C340" s="0" t="s">
        <v>753</v>
      </c>
      <c r="D340" s="0" t="s">
        <v>134</v>
      </c>
      <c r="E340" s="1" t="b">
        <f aca="false">TRUE()</f>
        <v>1</v>
      </c>
    </row>
    <row r="341" customFormat="false" ht="15" hidden="false" customHeight="false" outlineLevel="0" collapsed="false">
      <c r="A341" s="0" t="s">
        <v>754</v>
      </c>
      <c r="B341" s="0" t="n">
        <v>1</v>
      </c>
      <c r="C341" s="0" t="s">
        <v>755</v>
      </c>
      <c r="D341" s="0" t="s">
        <v>134</v>
      </c>
      <c r="E341" s="1" t="b">
        <f aca="false">FALSE()</f>
        <v>0</v>
      </c>
    </row>
    <row r="342" customFormat="false" ht="15" hidden="false" customHeight="false" outlineLevel="0" collapsed="false">
      <c r="A342" s="0" t="s">
        <v>756</v>
      </c>
      <c r="B342" s="0" t="n">
        <v>1</v>
      </c>
      <c r="C342" s="0" t="s">
        <v>757</v>
      </c>
      <c r="D342" s="0" t="s">
        <v>134</v>
      </c>
      <c r="E342" s="1" t="b">
        <f aca="false">TRUE()</f>
        <v>1</v>
      </c>
    </row>
    <row r="343" customFormat="false" ht="15" hidden="false" customHeight="false" outlineLevel="0" collapsed="false">
      <c r="A343" s="0" t="s">
        <v>758</v>
      </c>
      <c r="B343" s="0" t="n">
        <v>1</v>
      </c>
      <c r="C343" s="0" t="s">
        <v>759</v>
      </c>
      <c r="D343" s="0" t="s">
        <v>134</v>
      </c>
      <c r="E343" s="1" t="b">
        <f aca="false">TRUE()</f>
        <v>1</v>
      </c>
    </row>
    <row r="344" customFormat="false" ht="15" hidden="false" customHeight="false" outlineLevel="0" collapsed="false">
      <c r="A344" s="0" t="s">
        <v>760</v>
      </c>
      <c r="B344" s="0" t="n">
        <v>1</v>
      </c>
      <c r="C344" s="0" t="s">
        <v>761</v>
      </c>
      <c r="D344" s="0" t="s">
        <v>134</v>
      </c>
      <c r="E344" s="1" t="b">
        <f aca="false">TRUE()</f>
        <v>1</v>
      </c>
    </row>
    <row r="345" customFormat="false" ht="15" hidden="false" customHeight="false" outlineLevel="0" collapsed="false">
      <c r="A345" s="0" t="s">
        <v>762</v>
      </c>
      <c r="B345" s="0" t="n">
        <v>1</v>
      </c>
      <c r="C345" s="0" t="s">
        <v>763</v>
      </c>
      <c r="D345" s="0" t="s">
        <v>134</v>
      </c>
      <c r="E345" s="1" t="b">
        <f aca="false">FALSE()</f>
        <v>0</v>
      </c>
    </row>
    <row r="346" customFormat="false" ht="15" hidden="false" customHeight="false" outlineLevel="0" collapsed="false">
      <c r="A346" s="0" t="s">
        <v>764</v>
      </c>
      <c r="B346" s="0" t="n">
        <v>1</v>
      </c>
      <c r="C346" s="0" t="s">
        <v>765</v>
      </c>
      <c r="D346" s="0" t="s">
        <v>134</v>
      </c>
      <c r="E346" s="1" t="b">
        <f aca="false">FALSE()</f>
        <v>0</v>
      </c>
    </row>
    <row r="347" customFormat="false" ht="15" hidden="false" customHeight="false" outlineLevel="0" collapsed="false">
      <c r="A347" s="0" t="s">
        <v>766</v>
      </c>
      <c r="B347" s="0" t="n">
        <v>1</v>
      </c>
      <c r="C347" s="0" t="s">
        <v>767</v>
      </c>
      <c r="D347" s="0" t="s">
        <v>134</v>
      </c>
      <c r="E347" s="1" t="b">
        <f aca="false">TRUE()</f>
        <v>1</v>
      </c>
    </row>
    <row r="348" customFormat="false" ht="15" hidden="false" customHeight="false" outlineLevel="0" collapsed="false">
      <c r="A348" s="0" t="s">
        <v>768</v>
      </c>
      <c r="B348" s="0" t="n">
        <v>1</v>
      </c>
      <c r="C348" s="0" t="s">
        <v>769</v>
      </c>
      <c r="D348" s="0" t="s">
        <v>134</v>
      </c>
      <c r="E348" s="1" t="b">
        <f aca="false">TRUE()</f>
        <v>1</v>
      </c>
    </row>
    <row r="349" customFormat="false" ht="15" hidden="false" customHeight="false" outlineLevel="0" collapsed="false">
      <c r="A349" s="0" t="s">
        <v>770</v>
      </c>
      <c r="B349" s="0" t="n">
        <v>1</v>
      </c>
      <c r="C349" s="0" t="s">
        <v>771</v>
      </c>
      <c r="D349" s="0" t="s">
        <v>134</v>
      </c>
      <c r="E349" s="1" t="b">
        <f aca="false">FALSE()</f>
        <v>0</v>
      </c>
    </row>
    <row r="350" customFormat="false" ht="15" hidden="false" customHeight="false" outlineLevel="0" collapsed="false">
      <c r="A350" s="0" t="s">
        <v>772</v>
      </c>
      <c r="B350" s="0" t="n">
        <v>1</v>
      </c>
      <c r="C350" s="0" t="s">
        <v>773</v>
      </c>
      <c r="D350" s="0" t="s">
        <v>134</v>
      </c>
      <c r="E350" s="1" t="b">
        <f aca="false">FALSE()</f>
        <v>0</v>
      </c>
    </row>
    <row r="351" customFormat="false" ht="15" hidden="false" customHeight="false" outlineLevel="0" collapsed="false">
      <c r="A351" s="0" t="s">
        <v>774</v>
      </c>
      <c r="B351" s="0" t="n">
        <v>1</v>
      </c>
      <c r="C351" s="0" t="s">
        <v>775</v>
      </c>
      <c r="D351" s="0" t="s">
        <v>134</v>
      </c>
      <c r="E351" s="1" t="b">
        <f aca="false">TRUE()</f>
        <v>1</v>
      </c>
    </row>
    <row r="352" customFormat="false" ht="15" hidden="false" customHeight="false" outlineLevel="0" collapsed="false">
      <c r="A352" s="0" t="s">
        <v>776</v>
      </c>
      <c r="B352" s="0" t="n">
        <v>1</v>
      </c>
      <c r="C352" s="0" t="s">
        <v>777</v>
      </c>
      <c r="D352" s="0" t="s">
        <v>134</v>
      </c>
      <c r="E352" s="1" t="b">
        <f aca="false">FALSE()</f>
        <v>0</v>
      </c>
    </row>
    <row r="353" customFormat="false" ht="15" hidden="false" customHeight="false" outlineLevel="0" collapsed="false">
      <c r="A353" s="0" t="s">
        <v>778</v>
      </c>
      <c r="B353" s="0" t="n">
        <v>1</v>
      </c>
      <c r="C353" s="0" t="s">
        <v>779</v>
      </c>
      <c r="D353" s="0" t="s">
        <v>134</v>
      </c>
      <c r="E353" s="1" t="b">
        <f aca="false">FALSE()</f>
        <v>0</v>
      </c>
    </row>
    <row r="354" customFormat="false" ht="15" hidden="false" customHeight="false" outlineLevel="0" collapsed="false">
      <c r="A354" s="0" t="s">
        <v>780</v>
      </c>
      <c r="B354" s="0" t="n">
        <v>1</v>
      </c>
      <c r="C354" s="0" t="s">
        <v>781</v>
      </c>
      <c r="D354" s="0" t="s">
        <v>134</v>
      </c>
      <c r="E354" s="1" t="b">
        <f aca="false">TRUE()</f>
        <v>1</v>
      </c>
    </row>
    <row r="355" customFormat="false" ht="15" hidden="false" customHeight="false" outlineLevel="0" collapsed="false">
      <c r="A355" s="0" t="s">
        <v>782</v>
      </c>
      <c r="B355" s="0" t="n">
        <v>1</v>
      </c>
      <c r="C355" s="0" t="s">
        <v>783</v>
      </c>
      <c r="D355" s="0" t="s">
        <v>134</v>
      </c>
      <c r="E355" s="1" t="b">
        <f aca="false">FALSE()</f>
        <v>0</v>
      </c>
    </row>
    <row r="356" customFormat="false" ht="15" hidden="false" customHeight="false" outlineLevel="0" collapsed="false">
      <c r="A356" s="0" t="s">
        <v>784</v>
      </c>
      <c r="B356" s="0" t="n">
        <v>1</v>
      </c>
      <c r="C356" s="0" t="s">
        <v>785</v>
      </c>
      <c r="D356" s="0" t="s">
        <v>134</v>
      </c>
      <c r="E356" s="1" t="b">
        <f aca="false">FALSE()</f>
        <v>0</v>
      </c>
    </row>
    <row r="357" customFormat="false" ht="15" hidden="false" customHeight="false" outlineLevel="0" collapsed="false">
      <c r="A357" s="0" t="s">
        <v>786</v>
      </c>
      <c r="B357" s="0" t="n">
        <v>1</v>
      </c>
      <c r="C357" s="0" t="s">
        <v>787</v>
      </c>
      <c r="D357" s="0" t="s">
        <v>134</v>
      </c>
      <c r="E357" s="1" t="b">
        <f aca="false">FALSE()</f>
        <v>0</v>
      </c>
    </row>
    <row r="358" customFormat="false" ht="15" hidden="false" customHeight="false" outlineLevel="0" collapsed="false">
      <c r="A358" s="0" t="s">
        <v>788</v>
      </c>
      <c r="B358" s="0" t="n">
        <v>1</v>
      </c>
      <c r="C358" s="0" t="s">
        <v>789</v>
      </c>
      <c r="D358" s="0" t="s">
        <v>134</v>
      </c>
      <c r="E358" s="1" t="b">
        <f aca="false">FALSE()</f>
        <v>0</v>
      </c>
    </row>
    <row r="359" customFormat="false" ht="15" hidden="false" customHeight="false" outlineLevel="0" collapsed="false">
      <c r="A359" s="0" t="s">
        <v>790</v>
      </c>
      <c r="B359" s="0" t="n">
        <v>1</v>
      </c>
      <c r="C359" s="0" t="s">
        <v>791</v>
      </c>
      <c r="D359" s="0" t="s">
        <v>134</v>
      </c>
      <c r="E359" s="1" t="b">
        <f aca="false">FALSE()</f>
        <v>0</v>
      </c>
    </row>
    <row r="360" customFormat="false" ht="15" hidden="false" customHeight="false" outlineLevel="0" collapsed="false">
      <c r="A360" s="0" t="s">
        <v>792</v>
      </c>
      <c r="B360" s="0" t="n">
        <v>1</v>
      </c>
      <c r="C360" s="0" t="s">
        <v>793</v>
      </c>
      <c r="D360" s="0" t="s">
        <v>134</v>
      </c>
      <c r="E360" s="1" t="b">
        <f aca="false">FALSE()</f>
        <v>0</v>
      </c>
    </row>
    <row r="361" customFormat="false" ht="15" hidden="false" customHeight="false" outlineLevel="0" collapsed="false">
      <c r="A361" s="0" t="s">
        <v>794</v>
      </c>
      <c r="B361" s="0" t="n">
        <v>1</v>
      </c>
      <c r="C361" s="0" t="s">
        <v>795</v>
      </c>
      <c r="D361" s="0" t="s">
        <v>134</v>
      </c>
      <c r="E361" s="1" t="b">
        <f aca="false">FALSE()</f>
        <v>0</v>
      </c>
    </row>
    <row r="362" customFormat="false" ht="15" hidden="false" customHeight="false" outlineLevel="0" collapsed="false">
      <c r="A362" s="0" t="s">
        <v>796</v>
      </c>
      <c r="B362" s="0" t="n">
        <v>1</v>
      </c>
      <c r="C362" s="0" t="s">
        <v>797</v>
      </c>
      <c r="D362" s="0" t="s">
        <v>134</v>
      </c>
      <c r="E362" s="1" t="b">
        <f aca="false">FALSE()</f>
        <v>0</v>
      </c>
    </row>
    <row r="363" customFormat="false" ht="15" hidden="false" customHeight="false" outlineLevel="0" collapsed="false">
      <c r="A363" s="0" t="s">
        <v>798</v>
      </c>
      <c r="B363" s="0" t="n">
        <v>1</v>
      </c>
      <c r="C363" s="0" t="s">
        <v>799</v>
      </c>
      <c r="D363" s="0" t="s">
        <v>134</v>
      </c>
      <c r="E363" s="1" t="b">
        <f aca="false">FALSE()</f>
        <v>0</v>
      </c>
    </row>
    <row r="364" customFormat="false" ht="15" hidden="false" customHeight="false" outlineLevel="0" collapsed="false">
      <c r="A364" s="0" t="s">
        <v>800</v>
      </c>
      <c r="B364" s="0" t="n">
        <v>1</v>
      </c>
      <c r="C364" s="0" t="s">
        <v>801</v>
      </c>
      <c r="D364" s="0" t="s">
        <v>134</v>
      </c>
      <c r="E364" s="1" t="b">
        <f aca="false">FALSE()</f>
        <v>0</v>
      </c>
    </row>
    <row r="365" customFormat="false" ht="15" hidden="false" customHeight="false" outlineLevel="0" collapsed="false">
      <c r="A365" s="0" t="s">
        <v>802</v>
      </c>
      <c r="B365" s="0" t="n">
        <v>1</v>
      </c>
      <c r="C365" s="0" t="s">
        <v>803</v>
      </c>
      <c r="D365" s="0" t="s">
        <v>134</v>
      </c>
      <c r="E365" s="1" t="b">
        <f aca="false">FALSE()</f>
        <v>0</v>
      </c>
    </row>
    <row r="366" customFormat="false" ht="15" hidden="false" customHeight="false" outlineLevel="0" collapsed="false">
      <c r="A366" s="0" t="s">
        <v>804</v>
      </c>
      <c r="B366" s="0" t="n">
        <v>1</v>
      </c>
      <c r="C366" s="0" t="s">
        <v>805</v>
      </c>
      <c r="D366" s="0" t="s">
        <v>134</v>
      </c>
      <c r="E366" s="1" t="b">
        <f aca="false">FALSE()</f>
        <v>0</v>
      </c>
    </row>
    <row r="367" customFormat="false" ht="15" hidden="false" customHeight="false" outlineLevel="0" collapsed="false">
      <c r="A367" s="0" t="s">
        <v>806</v>
      </c>
      <c r="B367" s="0" t="n">
        <v>1</v>
      </c>
      <c r="C367" s="0" t="s">
        <v>807</v>
      </c>
      <c r="D367" s="0" t="s">
        <v>134</v>
      </c>
      <c r="E367" s="1" t="b">
        <f aca="false">FALSE()</f>
        <v>0</v>
      </c>
    </row>
    <row r="368" customFormat="false" ht="15" hidden="false" customHeight="false" outlineLevel="0" collapsed="false">
      <c r="A368" s="0" t="s">
        <v>808</v>
      </c>
      <c r="B368" s="0" t="n">
        <v>1</v>
      </c>
      <c r="C368" s="0" t="s">
        <v>809</v>
      </c>
      <c r="D368" s="0" t="s">
        <v>134</v>
      </c>
      <c r="E368" s="1" t="b">
        <f aca="false">FALSE()</f>
        <v>0</v>
      </c>
    </row>
    <row r="369" customFormat="false" ht="15" hidden="false" customHeight="false" outlineLevel="0" collapsed="false">
      <c r="A369" s="0" t="s">
        <v>810</v>
      </c>
      <c r="B369" s="0" t="n">
        <v>1</v>
      </c>
      <c r="C369" s="0" t="s">
        <v>811</v>
      </c>
      <c r="D369" s="0" t="s">
        <v>134</v>
      </c>
      <c r="E369" s="1" t="b">
        <f aca="false">FALSE()</f>
        <v>0</v>
      </c>
    </row>
    <row r="370" customFormat="false" ht="15" hidden="false" customHeight="false" outlineLevel="0" collapsed="false">
      <c r="A370" s="0" t="s">
        <v>812</v>
      </c>
      <c r="B370" s="0" t="n">
        <v>1</v>
      </c>
      <c r="C370" s="0" t="s">
        <v>813</v>
      </c>
      <c r="D370" s="0" t="s">
        <v>134</v>
      </c>
      <c r="E370" s="1" t="b">
        <f aca="false">FALSE()</f>
        <v>0</v>
      </c>
    </row>
    <row r="371" customFormat="false" ht="15" hidden="false" customHeight="false" outlineLevel="0" collapsed="false">
      <c r="A371" s="0" t="s">
        <v>814</v>
      </c>
      <c r="B371" s="0" t="n">
        <v>1</v>
      </c>
      <c r="C371" s="0" t="s">
        <v>815</v>
      </c>
      <c r="D371" s="0" t="s">
        <v>134</v>
      </c>
      <c r="E371" s="1" t="b">
        <f aca="false">FALSE()</f>
        <v>0</v>
      </c>
    </row>
    <row r="372" customFormat="false" ht="15" hidden="false" customHeight="false" outlineLevel="0" collapsed="false">
      <c r="A372" s="0" t="s">
        <v>816</v>
      </c>
      <c r="B372" s="0" t="n">
        <v>1</v>
      </c>
      <c r="C372" s="0" t="s">
        <v>817</v>
      </c>
      <c r="D372" s="0" t="s">
        <v>134</v>
      </c>
      <c r="E372" s="1" t="b">
        <f aca="false">FALSE()</f>
        <v>0</v>
      </c>
    </row>
    <row r="373" customFormat="false" ht="15" hidden="false" customHeight="false" outlineLevel="0" collapsed="false">
      <c r="A373" s="0" t="s">
        <v>818</v>
      </c>
      <c r="B373" s="0" t="n">
        <v>1</v>
      </c>
      <c r="C373" s="0" t="s">
        <v>819</v>
      </c>
      <c r="D373" s="0" t="s">
        <v>134</v>
      </c>
      <c r="E373" s="1" t="b">
        <f aca="false">FALSE()</f>
        <v>0</v>
      </c>
    </row>
    <row r="374" customFormat="false" ht="15" hidden="false" customHeight="false" outlineLevel="0" collapsed="false">
      <c r="A374" s="0" t="s">
        <v>820</v>
      </c>
      <c r="B374" s="0" t="n">
        <v>1</v>
      </c>
      <c r="C374" s="0" t="s">
        <v>821</v>
      </c>
      <c r="D374" s="0" t="s">
        <v>134</v>
      </c>
      <c r="E374" s="1" t="b">
        <f aca="false">FALSE()</f>
        <v>0</v>
      </c>
    </row>
    <row r="375" customFormat="false" ht="15" hidden="false" customHeight="false" outlineLevel="0" collapsed="false">
      <c r="A375" s="0" t="s">
        <v>822</v>
      </c>
      <c r="B375" s="0" t="n">
        <v>1</v>
      </c>
      <c r="C375" s="0" t="s">
        <v>823</v>
      </c>
      <c r="D375" s="0" t="s">
        <v>134</v>
      </c>
      <c r="E375" s="1" t="b">
        <f aca="false">TRUE()</f>
        <v>1</v>
      </c>
    </row>
    <row r="376" customFormat="false" ht="15" hidden="false" customHeight="false" outlineLevel="0" collapsed="false">
      <c r="A376" s="0" t="s">
        <v>824</v>
      </c>
      <c r="B376" s="0" t="n">
        <v>1</v>
      </c>
      <c r="C376" s="0" t="s">
        <v>825</v>
      </c>
      <c r="D376" s="0" t="s">
        <v>134</v>
      </c>
      <c r="E376" s="1" t="b">
        <f aca="false">FALSE()</f>
        <v>0</v>
      </c>
    </row>
    <row r="377" customFormat="false" ht="15" hidden="false" customHeight="false" outlineLevel="0" collapsed="false">
      <c r="A377" s="0" t="s">
        <v>826</v>
      </c>
      <c r="B377" s="0" t="n">
        <v>1</v>
      </c>
      <c r="C377" s="0" t="s">
        <v>827</v>
      </c>
      <c r="D377" s="0" t="s">
        <v>134</v>
      </c>
      <c r="E377" s="1" t="b">
        <f aca="false">FALSE()</f>
        <v>0</v>
      </c>
    </row>
    <row r="378" customFormat="false" ht="15" hidden="false" customHeight="false" outlineLevel="0" collapsed="false">
      <c r="A378" s="0" t="s">
        <v>828</v>
      </c>
      <c r="B378" s="0" t="n">
        <v>1</v>
      </c>
      <c r="C378" s="0" t="s">
        <v>829</v>
      </c>
      <c r="D378" s="0" t="s">
        <v>134</v>
      </c>
      <c r="E378" s="1" t="b">
        <f aca="false">FALSE()</f>
        <v>0</v>
      </c>
    </row>
    <row r="379" customFormat="false" ht="15" hidden="false" customHeight="false" outlineLevel="0" collapsed="false">
      <c r="A379" s="0" t="s">
        <v>830</v>
      </c>
      <c r="B379" s="0" t="n">
        <v>1</v>
      </c>
      <c r="C379" s="0" t="s">
        <v>831</v>
      </c>
      <c r="D379" s="0" t="s">
        <v>134</v>
      </c>
      <c r="E379" s="1" t="b">
        <f aca="false">FALSE()</f>
        <v>0</v>
      </c>
    </row>
    <row r="380" customFormat="false" ht="15" hidden="false" customHeight="false" outlineLevel="0" collapsed="false">
      <c r="A380" s="0" t="s">
        <v>832</v>
      </c>
      <c r="B380" s="0" t="n">
        <v>1</v>
      </c>
      <c r="C380" s="0" t="s">
        <v>833</v>
      </c>
      <c r="D380" s="0" t="s">
        <v>134</v>
      </c>
      <c r="E380" s="1" t="b">
        <f aca="false">FALSE()</f>
        <v>0</v>
      </c>
    </row>
    <row r="381" customFormat="false" ht="15" hidden="false" customHeight="false" outlineLevel="0" collapsed="false">
      <c r="A381" s="0" t="s">
        <v>834</v>
      </c>
      <c r="B381" s="0" t="n">
        <v>1</v>
      </c>
      <c r="C381" s="0" t="s">
        <v>835</v>
      </c>
      <c r="D381" s="0" t="s">
        <v>134</v>
      </c>
      <c r="E381" s="1" t="b">
        <f aca="false">TRUE()</f>
        <v>1</v>
      </c>
    </row>
    <row r="382" customFormat="false" ht="15" hidden="false" customHeight="false" outlineLevel="0" collapsed="false">
      <c r="A382" s="0" t="s">
        <v>836</v>
      </c>
      <c r="B382" s="0" t="n">
        <v>1</v>
      </c>
      <c r="C382" s="0" t="s">
        <v>837</v>
      </c>
      <c r="D382" s="0" t="s">
        <v>134</v>
      </c>
      <c r="E382" s="1" t="b">
        <f aca="false">FALSE()</f>
        <v>0</v>
      </c>
    </row>
    <row r="383" customFormat="false" ht="15" hidden="false" customHeight="false" outlineLevel="0" collapsed="false">
      <c r="A383" s="0" t="s">
        <v>838</v>
      </c>
      <c r="B383" s="0" t="n">
        <v>1</v>
      </c>
      <c r="C383" s="0" t="s">
        <v>839</v>
      </c>
      <c r="D383" s="0" t="s">
        <v>134</v>
      </c>
      <c r="E383" s="1" t="b">
        <f aca="false">FALSE()</f>
        <v>0</v>
      </c>
    </row>
    <row r="384" customFormat="false" ht="15" hidden="false" customHeight="false" outlineLevel="0" collapsed="false">
      <c r="A384" s="0" t="s">
        <v>840</v>
      </c>
      <c r="B384" s="0" t="n">
        <v>1</v>
      </c>
      <c r="C384" s="0" t="s">
        <v>841</v>
      </c>
      <c r="D384" s="0" t="s">
        <v>134</v>
      </c>
      <c r="E384" s="1" t="b">
        <f aca="false">TRUE()</f>
        <v>1</v>
      </c>
    </row>
    <row r="385" customFormat="false" ht="15" hidden="false" customHeight="false" outlineLevel="0" collapsed="false">
      <c r="A385" s="0" t="s">
        <v>842</v>
      </c>
      <c r="B385" s="0" t="n">
        <v>1</v>
      </c>
      <c r="C385" s="0" t="s">
        <v>843</v>
      </c>
      <c r="D385" s="0" t="s">
        <v>134</v>
      </c>
      <c r="E385" s="1" t="b">
        <f aca="false">FALSE()</f>
        <v>0</v>
      </c>
    </row>
    <row r="386" customFormat="false" ht="15" hidden="false" customHeight="false" outlineLevel="0" collapsed="false">
      <c r="A386" s="0" t="s">
        <v>844</v>
      </c>
      <c r="B386" s="0" t="n">
        <v>1</v>
      </c>
      <c r="C386" s="0" t="s">
        <v>845</v>
      </c>
      <c r="D386" s="0" t="s">
        <v>134</v>
      </c>
      <c r="E386" s="1" t="b">
        <f aca="false">FALSE()</f>
        <v>0</v>
      </c>
    </row>
    <row r="387" customFormat="false" ht="15" hidden="false" customHeight="false" outlineLevel="0" collapsed="false">
      <c r="A387" s="0" t="s">
        <v>846</v>
      </c>
      <c r="B387" s="0" t="n">
        <v>1</v>
      </c>
      <c r="C387" s="0" t="s">
        <v>847</v>
      </c>
      <c r="D387" s="0" t="s">
        <v>134</v>
      </c>
      <c r="E387" s="1" t="b">
        <f aca="false">FALSE()</f>
        <v>0</v>
      </c>
    </row>
    <row r="388" customFormat="false" ht="15" hidden="false" customHeight="false" outlineLevel="0" collapsed="false">
      <c r="A388" s="0" t="s">
        <v>848</v>
      </c>
      <c r="B388" s="0" t="n">
        <v>1</v>
      </c>
      <c r="C388" s="0" t="s">
        <v>849</v>
      </c>
      <c r="D388" s="0" t="s">
        <v>134</v>
      </c>
      <c r="E388" s="1" t="b">
        <f aca="false">TRUE()</f>
        <v>1</v>
      </c>
    </row>
    <row r="389" customFormat="false" ht="15" hidden="false" customHeight="false" outlineLevel="0" collapsed="false">
      <c r="A389" s="0" t="s">
        <v>850</v>
      </c>
      <c r="B389" s="0" t="n">
        <v>1</v>
      </c>
      <c r="C389" s="0" t="s">
        <v>851</v>
      </c>
      <c r="D389" s="0" t="s">
        <v>134</v>
      </c>
      <c r="E389" s="1" t="b">
        <f aca="false">TRUE()</f>
        <v>1</v>
      </c>
    </row>
    <row r="390" customFormat="false" ht="15" hidden="false" customHeight="false" outlineLevel="0" collapsed="false">
      <c r="A390" s="0" t="s">
        <v>852</v>
      </c>
      <c r="B390" s="0" t="n">
        <v>1</v>
      </c>
      <c r="C390" s="0" t="s">
        <v>853</v>
      </c>
      <c r="D390" s="0" t="s">
        <v>134</v>
      </c>
      <c r="E390" s="1" t="b">
        <f aca="false">FALSE()</f>
        <v>0</v>
      </c>
    </row>
    <row r="391" customFormat="false" ht="15" hidden="false" customHeight="false" outlineLevel="0" collapsed="false">
      <c r="A391" s="0" t="s">
        <v>854</v>
      </c>
      <c r="B391" s="0" t="n">
        <v>1</v>
      </c>
      <c r="C391" s="0" t="s">
        <v>855</v>
      </c>
      <c r="D391" s="0" t="s">
        <v>134</v>
      </c>
      <c r="E391" s="1" t="b">
        <f aca="false">FALSE()</f>
        <v>0</v>
      </c>
    </row>
    <row r="392" customFormat="false" ht="15" hidden="false" customHeight="false" outlineLevel="0" collapsed="false">
      <c r="A392" s="0" t="s">
        <v>856</v>
      </c>
      <c r="B392" s="0" t="n">
        <v>1</v>
      </c>
      <c r="C392" s="0" t="s">
        <v>857</v>
      </c>
      <c r="D392" s="0" t="s">
        <v>134</v>
      </c>
      <c r="E392" s="1" t="b">
        <f aca="false">TRUE()</f>
        <v>1</v>
      </c>
    </row>
    <row r="393" customFormat="false" ht="15" hidden="false" customHeight="false" outlineLevel="0" collapsed="false">
      <c r="A393" s="0" t="s">
        <v>858</v>
      </c>
      <c r="B393" s="0" t="n">
        <v>1</v>
      </c>
      <c r="C393" s="0" t="s">
        <v>859</v>
      </c>
      <c r="D393" s="0" t="s">
        <v>134</v>
      </c>
      <c r="E393" s="1" t="b">
        <f aca="false">FALSE()</f>
        <v>0</v>
      </c>
    </row>
    <row r="394" customFormat="false" ht="15" hidden="false" customHeight="false" outlineLevel="0" collapsed="false">
      <c r="A394" s="0" t="s">
        <v>860</v>
      </c>
      <c r="B394" s="0" t="n">
        <v>1</v>
      </c>
      <c r="C394" s="0" t="s">
        <v>861</v>
      </c>
      <c r="D394" s="0" t="s">
        <v>134</v>
      </c>
      <c r="E394" s="1" t="b">
        <f aca="false">FALSE()</f>
        <v>0</v>
      </c>
    </row>
    <row r="395" customFormat="false" ht="15" hidden="false" customHeight="false" outlineLevel="0" collapsed="false">
      <c r="A395" s="0" t="s">
        <v>862</v>
      </c>
      <c r="B395" s="0" t="n">
        <v>1</v>
      </c>
      <c r="C395" s="0" t="s">
        <v>863</v>
      </c>
      <c r="D395" s="0" t="s">
        <v>134</v>
      </c>
      <c r="E395" s="1" t="b">
        <f aca="false">FALSE()</f>
        <v>0</v>
      </c>
    </row>
    <row r="396" customFormat="false" ht="15" hidden="false" customHeight="false" outlineLevel="0" collapsed="false">
      <c r="A396" s="0" t="s">
        <v>864</v>
      </c>
      <c r="B396" s="0" t="n">
        <v>1</v>
      </c>
      <c r="C396" s="0" t="s">
        <v>865</v>
      </c>
      <c r="D396" s="0" t="s">
        <v>134</v>
      </c>
      <c r="E396" s="1" t="b">
        <f aca="false">FALSE()</f>
        <v>0</v>
      </c>
    </row>
    <row r="397" customFormat="false" ht="15" hidden="false" customHeight="false" outlineLevel="0" collapsed="false">
      <c r="A397" s="0" t="s">
        <v>866</v>
      </c>
      <c r="B397" s="0" t="n">
        <v>1</v>
      </c>
      <c r="C397" s="0" t="s">
        <v>867</v>
      </c>
      <c r="D397" s="0" t="s">
        <v>134</v>
      </c>
      <c r="E397" s="1" t="b">
        <f aca="false">FALSE()</f>
        <v>0</v>
      </c>
    </row>
    <row r="398" customFormat="false" ht="15" hidden="false" customHeight="false" outlineLevel="0" collapsed="false">
      <c r="A398" s="0" t="s">
        <v>868</v>
      </c>
      <c r="B398" s="0" t="n">
        <v>1</v>
      </c>
      <c r="C398" s="0" t="s">
        <v>869</v>
      </c>
      <c r="D398" s="0" t="s">
        <v>134</v>
      </c>
      <c r="E398" s="1" t="b">
        <f aca="false">FALSE()</f>
        <v>0</v>
      </c>
    </row>
    <row r="399" customFormat="false" ht="15" hidden="false" customHeight="false" outlineLevel="0" collapsed="false">
      <c r="A399" s="0" t="s">
        <v>870</v>
      </c>
      <c r="B399" s="0" t="n">
        <v>1</v>
      </c>
      <c r="C399" s="0" t="s">
        <v>871</v>
      </c>
      <c r="D399" s="0" t="s">
        <v>134</v>
      </c>
      <c r="E399" s="1" t="b">
        <f aca="false">FALSE()</f>
        <v>0</v>
      </c>
    </row>
    <row r="400" customFormat="false" ht="15" hidden="false" customHeight="false" outlineLevel="0" collapsed="false">
      <c r="A400" s="0" t="s">
        <v>872</v>
      </c>
      <c r="B400" s="0" t="n">
        <v>1</v>
      </c>
      <c r="C400" s="0" t="s">
        <v>873</v>
      </c>
      <c r="D400" s="0" t="s">
        <v>134</v>
      </c>
      <c r="E400" s="1" t="b">
        <f aca="false">FALSE()</f>
        <v>0</v>
      </c>
    </row>
    <row r="401" customFormat="false" ht="15" hidden="false" customHeight="false" outlineLevel="0" collapsed="false">
      <c r="A401" s="0" t="s">
        <v>874</v>
      </c>
      <c r="B401" s="0" t="n">
        <v>1</v>
      </c>
      <c r="C401" s="0" t="s">
        <v>875</v>
      </c>
      <c r="D401" s="0" t="s">
        <v>134</v>
      </c>
      <c r="E401" s="1" t="b">
        <f aca="false">TRUE()</f>
        <v>1</v>
      </c>
    </row>
    <row r="402" customFormat="false" ht="15" hidden="false" customHeight="false" outlineLevel="0" collapsed="false">
      <c r="A402" s="0" t="s">
        <v>876</v>
      </c>
      <c r="B402" s="0" t="n">
        <v>1</v>
      </c>
      <c r="C402" s="0" t="s">
        <v>877</v>
      </c>
      <c r="D402" s="0" t="s">
        <v>134</v>
      </c>
      <c r="E402" s="1" t="b">
        <f aca="false">FALSE()</f>
        <v>0</v>
      </c>
    </row>
    <row r="403" customFormat="false" ht="15" hidden="false" customHeight="false" outlineLevel="0" collapsed="false">
      <c r="A403" s="0" t="s">
        <v>878</v>
      </c>
      <c r="B403" s="0" t="n">
        <v>1</v>
      </c>
      <c r="C403" s="0" t="s">
        <v>879</v>
      </c>
      <c r="D403" s="0" t="s">
        <v>134</v>
      </c>
      <c r="E403" s="1" t="b">
        <f aca="false">FALSE()</f>
        <v>0</v>
      </c>
    </row>
    <row r="404" customFormat="false" ht="15" hidden="false" customHeight="false" outlineLevel="0" collapsed="false">
      <c r="A404" s="0" t="s">
        <v>880</v>
      </c>
      <c r="B404" s="0" t="n">
        <v>1</v>
      </c>
      <c r="C404" s="0" t="s">
        <v>881</v>
      </c>
      <c r="D404" s="0" t="s">
        <v>134</v>
      </c>
      <c r="E404" s="1" t="b">
        <f aca="false">FALSE()</f>
        <v>0</v>
      </c>
    </row>
    <row r="405" customFormat="false" ht="15" hidden="false" customHeight="false" outlineLevel="0" collapsed="false">
      <c r="A405" s="0" t="s">
        <v>882</v>
      </c>
      <c r="B405" s="0" t="n">
        <v>1</v>
      </c>
      <c r="C405" s="0" t="s">
        <v>883</v>
      </c>
      <c r="D405" s="0" t="s">
        <v>134</v>
      </c>
      <c r="E405" s="1" t="b">
        <f aca="false">FALSE()</f>
        <v>0</v>
      </c>
    </row>
    <row r="406" customFormat="false" ht="15" hidden="false" customHeight="false" outlineLevel="0" collapsed="false">
      <c r="A406" s="0" t="s">
        <v>884</v>
      </c>
      <c r="B406" s="0" t="n">
        <v>1</v>
      </c>
      <c r="C406" s="0" t="s">
        <v>885</v>
      </c>
      <c r="D406" s="0" t="s">
        <v>134</v>
      </c>
      <c r="E406" s="1" t="b">
        <f aca="false">TRUE()</f>
        <v>1</v>
      </c>
    </row>
    <row r="407" customFormat="false" ht="15" hidden="false" customHeight="false" outlineLevel="0" collapsed="false">
      <c r="A407" s="0" t="s">
        <v>886</v>
      </c>
      <c r="B407" s="0" t="n">
        <v>1</v>
      </c>
      <c r="C407" s="0" t="s">
        <v>887</v>
      </c>
      <c r="D407" s="0" t="s">
        <v>134</v>
      </c>
      <c r="E407" s="1" t="b">
        <f aca="false">FALSE()</f>
        <v>0</v>
      </c>
    </row>
    <row r="408" customFormat="false" ht="15" hidden="false" customHeight="false" outlineLevel="0" collapsed="false">
      <c r="A408" s="0" t="s">
        <v>888</v>
      </c>
      <c r="B408" s="0" t="n">
        <v>1</v>
      </c>
      <c r="C408" s="0" t="s">
        <v>889</v>
      </c>
      <c r="D408" s="0" t="s">
        <v>134</v>
      </c>
      <c r="E408" s="1" t="b">
        <f aca="false">FALSE()</f>
        <v>0</v>
      </c>
    </row>
    <row r="409" customFormat="false" ht="15" hidden="false" customHeight="false" outlineLevel="0" collapsed="false">
      <c r="A409" s="0" t="s">
        <v>890</v>
      </c>
      <c r="B409" s="0" t="n">
        <v>1</v>
      </c>
      <c r="C409" s="0" t="s">
        <v>891</v>
      </c>
      <c r="D409" s="0" t="s">
        <v>134</v>
      </c>
      <c r="E409" s="1" t="b">
        <f aca="false">TRUE()</f>
        <v>1</v>
      </c>
    </row>
    <row r="410" customFormat="false" ht="15" hidden="false" customHeight="false" outlineLevel="0" collapsed="false">
      <c r="A410" s="0" t="s">
        <v>892</v>
      </c>
      <c r="B410" s="0" t="n">
        <v>1</v>
      </c>
      <c r="C410" s="0" t="s">
        <v>893</v>
      </c>
      <c r="D410" s="0" t="s">
        <v>134</v>
      </c>
      <c r="E410" s="1" t="b">
        <f aca="false">FALSE()</f>
        <v>0</v>
      </c>
    </row>
    <row r="411" customFormat="false" ht="15" hidden="false" customHeight="false" outlineLevel="0" collapsed="false">
      <c r="A411" s="0" t="s">
        <v>894</v>
      </c>
      <c r="B411" s="0" t="n">
        <v>1</v>
      </c>
      <c r="C411" s="0" t="s">
        <v>895</v>
      </c>
      <c r="D411" s="0" t="s">
        <v>134</v>
      </c>
      <c r="E411" s="1" t="b">
        <f aca="false">FALSE()</f>
        <v>0</v>
      </c>
    </row>
    <row r="412" customFormat="false" ht="15" hidden="false" customHeight="false" outlineLevel="0" collapsed="false">
      <c r="A412" s="0" t="s">
        <v>896</v>
      </c>
      <c r="B412" s="0" t="n">
        <v>1</v>
      </c>
      <c r="C412" s="0" t="s">
        <v>897</v>
      </c>
      <c r="D412" s="0" t="s">
        <v>134</v>
      </c>
      <c r="E412" s="1" t="b">
        <f aca="false">FALSE()</f>
        <v>0</v>
      </c>
    </row>
    <row r="413" customFormat="false" ht="15" hidden="false" customHeight="false" outlineLevel="0" collapsed="false">
      <c r="A413" s="0" t="s">
        <v>898</v>
      </c>
      <c r="B413" s="0" t="n">
        <v>1</v>
      </c>
      <c r="C413" s="0" t="s">
        <v>899</v>
      </c>
      <c r="D413" s="0" t="s">
        <v>134</v>
      </c>
      <c r="E413" s="1" t="b">
        <f aca="false">FALSE()</f>
        <v>0</v>
      </c>
    </row>
    <row r="414" customFormat="false" ht="15" hidden="false" customHeight="false" outlineLevel="0" collapsed="false">
      <c r="A414" s="0" t="s">
        <v>900</v>
      </c>
      <c r="B414" s="0" t="n">
        <v>1</v>
      </c>
      <c r="C414" s="0" t="s">
        <v>901</v>
      </c>
      <c r="D414" s="0" t="s">
        <v>134</v>
      </c>
      <c r="E414" s="1" t="b">
        <f aca="false">FALSE()</f>
        <v>0</v>
      </c>
    </row>
    <row r="415" customFormat="false" ht="15" hidden="false" customHeight="false" outlineLevel="0" collapsed="false">
      <c r="A415" s="0" t="s">
        <v>902</v>
      </c>
      <c r="B415" s="0" t="n">
        <v>1</v>
      </c>
      <c r="C415" s="0" t="s">
        <v>903</v>
      </c>
      <c r="D415" s="0" t="s">
        <v>134</v>
      </c>
      <c r="E415" s="1" t="b">
        <f aca="false">TRUE()</f>
        <v>1</v>
      </c>
    </row>
    <row r="416" customFormat="false" ht="15" hidden="false" customHeight="false" outlineLevel="0" collapsed="false">
      <c r="A416" s="0" t="s">
        <v>904</v>
      </c>
      <c r="B416" s="0" t="n">
        <v>1</v>
      </c>
      <c r="C416" s="0" t="s">
        <v>905</v>
      </c>
      <c r="D416" s="0" t="s">
        <v>134</v>
      </c>
      <c r="E416" s="1" t="b">
        <f aca="false">FALSE()</f>
        <v>0</v>
      </c>
    </row>
    <row r="417" customFormat="false" ht="15" hidden="false" customHeight="false" outlineLevel="0" collapsed="false">
      <c r="A417" s="0" t="s">
        <v>906</v>
      </c>
      <c r="B417" s="0" t="n">
        <v>1</v>
      </c>
      <c r="C417" s="0" t="s">
        <v>907</v>
      </c>
      <c r="D417" s="0" t="s">
        <v>134</v>
      </c>
      <c r="E417" s="1" t="b">
        <f aca="false">FALSE()</f>
        <v>0</v>
      </c>
    </row>
    <row r="418" customFormat="false" ht="15" hidden="false" customHeight="false" outlineLevel="0" collapsed="false">
      <c r="A418" s="0" t="s">
        <v>908</v>
      </c>
      <c r="B418" s="0" t="n">
        <v>1</v>
      </c>
      <c r="C418" s="0" t="s">
        <v>909</v>
      </c>
      <c r="D418" s="0" t="s">
        <v>134</v>
      </c>
      <c r="E418" s="1" t="b">
        <f aca="false">TRUE()</f>
        <v>1</v>
      </c>
    </row>
    <row r="419" customFormat="false" ht="15" hidden="false" customHeight="false" outlineLevel="0" collapsed="false">
      <c r="A419" s="0" t="s">
        <v>910</v>
      </c>
      <c r="B419" s="0" t="n">
        <v>1</v>
      </c>
      <c r="C419" s="0" t="s">
        <v>911</v>
      </c>
      <c r="D419" s="0" t="s">
        <v>134</v>
      </c>
      <c r="E419" s="1" t="b">
        <f aca="false">FALSE()</f>
        <v>0</v>
      </c>
    </row>
    <row r="420" customFormat="false" ht="15" hidden="false" customHeight="false" outlineLevel="0" collapsed="false">
      <c r="A420" s="0" t="s">
        <v>912</v>
      </c>
      <c r="B420" s="0" t="n">
        <v>1</v>
      </c>
      <c r="C420" s="0" t="s">
        <v>913</v>
      </c>
      <c r="D420" s="0" t="s">
        <v>134</v>
      </c>
      <c r="E420" s="1" t="b">
        <f aca="false">TRUE()</f>
        <v>1</v>
      </c>
    </row>
    <row r="421" customFormat="false" ht="15" hidden="false" customHeight="false" outlineLevel="0" collapsed="false">
      <c r="A421" s="0" t="s">
        <v>914</v>
      </c>
      <c r="B421" s="0" t="n">
        <v>1</v>
      </c>
      <c r="C421" s="0" t="s">
        <v>915</v>
      </c>
      <c r="D421" s="0" t="s">
        <v>134</v>
      </c>
      <c r="E421" s="1" t="b">
        <f aca="false">TRUE()</f>
        <v>1</v>
      </c>
    </row>
    <row r="422" customFormat="false" ht="15" hidden="false" customHeight="false" outlineLevel="0" collapsed="false">
      <c r="A422" s="0" t="s">
        <v>916</v>
      </c>
      <c r="B422" s="0" t="n">
        <v>1</v>
      </c>
      <c r="C422" s="0" t="s">
        <v>917</v>
      </c>
      <c r="D422" s="0" t="s">
        <v>134</v>
      </c>
      <c r="E422" s="1" t="b">
        <f aca="false">TRUE()</f>
        <v>1</v>
      </c>
    </row>
    <row r="423" customFormat="false" ht="15" hidden="false" customHeight="false" outlineLevel="0" collapsed="false">
      <c r="A423" s="0" t="s">
        <v>918</v>
      </c>
      <c r="B423" s="0" t="n">
        <v>1</v>
      </c>
      <c r="C423" s="0" t="s">
        <v>919</v>
      </c>
      <c r="D423" s="0" t="s">
        <v>134</v>
      </c>
      <c r="E423" s="1" t="b">
        <f aca="false">TRUE()</f>
        <v>1</v>
      </c>
    </row>
    <row r="424" customFormat="false" ht="15" hidden="false" customHeight="false" outlineLevel="0" collapsed="false">
      <c r="A424" s="0" t="s">
        <v>920</v>
      </c>
      <c r="B424" s="0" t="n">
        <v>1</v>
      </c>
      <c r="C424" s="0" t="s">
        <v>921</v>
      </c>
      <c r="D424" s="0" t="s">
        <v>134</v>
      </c>
      <c r="E424" s="1" t="b">
        <f aca="false">TRUE()</f>
        <v>1</v>
      </c>
    </row>
    <row r="425" customFormat="false" ht="15" hidden="false" customHeight="false" outlineLevel="0" collapsed="false">
      <c r="A425" s="0" t="s">
        <v>922</v>
      </c>
      <c r="B425" s="0" t="n">
        <v>1</v>
      </c>
      <c r="C425" s="0" t="s">
        <v>923</v>
      </c>
      <c r="D425" s="0" t="s">
        <v>134</v>
      </c>
      <c r="E425" s="1" t="b">
        <f aca="false">TRUE()</f>
        <v>1</v>
      </c>
    </row>
    <row r="426" customFormat="false" ht="15" hidden="false" customHeight="false" outlineLevel="0" collapsed="false">
      <c r="A426" s="0" t="s">
        <v>924</v>
      </c>
      <c r="B426" s="0" t="n">
        <v>1</v>
      </c>
      <c r="C426" s="0" t="s">
        <v>925</v>
      </c>
      <c r="D426" s="0" t="s">
        <v>134</v>
      </c>
      <c r="E426" s="1" t="b">
        <f aca="false">FALSE()</f>
        <v>0</v>
      </c>
    </row>
    <row r="427" customFormat="false" ht="15" hidden="false" customHeight="false" outlineLevel="0" collapsed="false">
      <c r="A427" s="0" t="s">
        <v>926</v>
      </c>
      <c r="B427" s="0" t="n">
        <v>1</v>
      </c>
      <c r="C427" s="0" t="s">
        <v>927</v>
      </c>
      <c r="D427" s="0" t="s">
        <v>134</v>
      </c>
      <c r="E427" s="1" t="b">
        <f aca="false">FALSE()</f>
        <v>0</v>
      </c>
    </row>
    <row r="428" customFormat="false" ht="15" hidden="false" customHeight="false" outlineLevel="0" collapsed="false">
      <c r="A428" s="0" t="s">
        <v>928</v>
      </c>
      <c r="B428" s="0" t="n">
        <v>1</v>
      </c>
      <c r="C428" s="0" t="s">
        <v>929</v>
      </c>
      <c r="D428" s="0" t="s">
        <v>134</v>
      </c>
      <c r="E428" s="1" t="b">
        <f aca="false">FALSE()</f>
        <v>0</v>
      </c>
    </row>
    <row r="429" customFormat="false" ht="15" hidden="false" customHeight="false" outlineLevel="0" collapsed="false">
      <c r="A429" s="0" t="s">
        <v>930</v>
      </c>
      <c r="B429" s="0" t="n">
        <v>1</v>
      </c>
      <c r="C429" s="0" t="s">
        <v>931</v>
      </c>
      <c r="D429" s="0" t="s">
        <v>134</v>
      </c>
      <c r="E429" s="1" t="b">
        <f aca="false">FALSE()</f>
        <v>0</v>
      </c>
    </row>
    <row r="430" customFormat="false" ht="15" hidden="false" customHeight="false" outlineLevel="0" collapsed="false">
      <c r="A430" s="0" t="s">
        <v>932</v>
      </c>
      <c r="B430" s="0" t="n">
        <v>1</v>
      </c>
      <c r="C430" s="0" t="s">
        <v>933</v>
      </c>
      <c r="D430" s="0" t="s">
        <v>134</v>
      </c>
      <c r="E430" s="1" t="b">
        <f aca="false">TRUE()</f>
        <v>1</v>
      </c>
    </row>
    <row r="431" customFormat="false" ht="15" hidden="false" customHeight="false" outlineLevel="0" collapsed="false">
      <c r="A431" s="0" t="s">
        <v>934</v>
      </c>
      <c r="B431" s="0" t="n">
        <v>1</v>
      </c>
      <c r="C431" s="0" t="s">
        <v>935</v>
      </c>
      <c r="D431" s="0" t="s">
        <v>134</v>
      </c>
      <c r="E431" s="1" t="b">
        <f aca="false">TRUE()</f>
        <v>1</v>
      </c>
    </row>
    <row r="432" customFormat="false" ht="15" hidden="false" customHeight="false" outlineLevel="0" collapsed="false">
      <c r="A432" s="0" t="s">
        <v>936</v>
      </c>
      <c r="B432" s="0" t="n">
        <v>1</v>
      </c>
      <c r="C432" s="0" t="s">
        <v>937</v>
      </c>
      <c r="D432" s="0" t="s">
        <v>134</v>
      </c>
      <c r="E432" s="1" t="b">
        <f aca="false">FALSE()</f>
        <v>0</v>
      </c>
    </row>
    <row r="433" customFormat="false" ht="15" hidden="false" customHeight="false" outlineLevel="0" collapsed="false">
      <c r="A433" s="0" t="s">
        <v>938</v>
      </c>
      <c r="B433" s="0" t="n">
        <v>1</v>
      </c>
      <c r="C433" s="0" t="s">
        <v>939</v>
      </c>
      <c r="D433" s="0" t="s">
        <v>134</v>
      </c>
      <c r="E433" s="1" t="b">
        <f aca="false">FALSE()</f>
        <v>0</v>
      </c>
    </row>
    <row r="434" customFormat="false" ht="15" hidden="false" customHeight="false" outlineLevel="0" collapsed="false">
      <c r="A434" s="0" t="s">
        <v>940</v>
      </c>
      <c r="B434" s="0" t="n">
        <v>1</v>
      </c>
      <c r="C434" s="0" t="s">
        <v>941</v>
      </c>
      <c r="D434" s="0" t="s">
        <v>134</v>
      </c>
      <c r="E434" s="1" t="b">
        <f aca="false">TRUE()</f>
        <v>1</v>
      </c>
    </row>
    <row r="435" customFormat="false" ht="15" hidden="false" customHeight="false" outlineLevel="0" collapsed="false">
      <c r="A435" s="0" t="s">
        <v>942</v>
      </c>
      <c r="B435" s="0" t="n">
        <v>1</v>
      </c>
      <c r="C435" s="0" t="s">
        <v>943</v>
      </c>
      <c r="D435" s="0" t="s">
        <v>134</v>
      </c>
      <c r="E435" s="1" t="b">
        <f aca="false">FALSE()</f>
        <v>0</v>
      </c>
    </row>
    <row r="436" customFormat="false" ht="15" hidden="false" customHeight="false" outlineLevel="0" collapsed="false">
      <c r="A436" s="0" t="s">
        <v>944</v>
      </c>
      <c r="B436" s="0" t="n">
        <v>1</v>
      </c>
      <c r="C436" s="0" t="s">
        <v>945</v>
      </c>
      <c r="D436" s="0" t="s">
        <v>134</v>
      </c>
      <c r="E436" s="1" t="b">
        <f aca="false">FALSE()</f>
        <v>0</v>
      </c>
    </row>
    <row r="437" customFormat="false" ht="15" hidden="false" customHeight="false" outlineLevel="0" collapsed="false">
      <c r="A437" s="0" t="s">
        <v>946</v>
      </c>
      <c r="B437" s="0" t="n">
        <v>1</v>
      </c>
      <c r="C437" s="0" t="s">
        <v>947</v>
      </c>
      <c r="D437" s="0" t="s">
        <v>134</v>
      </c>
      <c r="E437" s="1" t="b">
        <f aca="false">TRUE()</f>
        <v>1</v>
      </c>
    </row>
    <row r="438" customFormat="false" ht="15" hidden="false" customHeight="false" outlineLevel="0" collapsed="false">
      <c r="A438" s="0" t="s">
        <v>948</v>
      </c>
      <c r="B438" s="0" t="n">
        <v>1</v>
      </c>
      <c r="C438" s="0" t="s">
        <v>949</v>
      </c>
      <c r="D438" s="0" t="s">
        <v>134</v>
      </c>
      <c r="E438" s="1" t="b">
        <f aca="false">FALSE()</f>
        <v>0</v>
      </c>
    </row>
    <row r="439" customFormat="false" ht="15" hidden="false" customHeight="false" outlineLevel="0" collapsed="false">
      <c r="A439" s="0" t="s">
        <v>950</v>
      </c>
      <c r="B439" s="0" t="n">
        <v>1</v>
      </c>
      <c r="C439" s="0" t="s">
        <v>951</v>
      </c>
      <c r="D439" s="0" t="s">
        <v>134</v>
      </c>
      <c r="E439" s="1" t="b">
        <f aca="false">TRUE()</f>
        <v>1</v>
      </c>
    </row>
    <row r="440" customFormat="false" ht="15" hidden="false" customHeight="false" outlineLevel="0" collapsed="false">
      <c r="A440" s="0" t="s">
        <v>952</v>
      </c>
      <c r="B440" s="0" t="n">
        <v>1</v>
      </c>
      <c r="C440" s="0" t="s">
        <v>953</v>
      </c>
      <c r="D440" s="0" t="s">
        <v>134</v>
      </c>
      <c r="E440" s="1" t="b">
        <f aca="false">TRUE()</f>
        <v>1</v>
      </c>
    </row>
    <row r="441" customFormat="false" ht="15" hidden="false" customHeight="false" outlineLevel="0" collapsed="false">
      <c r="A441" s="0" t="s">
        <v>954</v>
      </c>
      <c r="B441" s="0" t="n">
        <v>1</v>
      </c>
      <c r="C441" s="0" t="s">
        <v>955</v>
      </c>
      <c r="D441" s="0" t="s">
        <v>134</v>
      </c>
      <c r="E441" s="1" t="b">
        <f aca="false">TRUE()</f>
        <v>1</v>
      </c>
    </row>
    <row r="442" customFormat="false" ht="15" hidden="false" customHeight="false" outlineLevel="0" collapsed="false">
      <c r="A442" s="0" t="s">
        <v>956</v>
      </c>
      <c r="B442" s="0" t="n">
        <v>1</v>
      </c>
      <c r="C442" s="0" t="s">
        <v>957</v>
      </c>
      <c r="D442" s="0" t="s">
        <v>134</v>
      </c>
      <c r="E442" s="1" t="b">
        <f aca="false">TRUE()</f>
        <v>1</v>
      </c>
    </row>
    <row r="443" customFormat="false" ht="15" hidden="false" customHeight="false" outlineLevel="0" collapsed="false">
      <c r="A443" s="0" t="s">
        <v>958</v>
      </c>
      <c r="B443" s="0" t="n">
        <v>1</v>
      </c>
      <c r="C443" s="0" t="s">
        <v>959</v>
      </c>
      <c r="D443" s="0" t="s">
        <v>134</v>
      </c>
      <c r="E443" s="1" t="b">
        <f aca="false">TRUE()</f>
        <v>1</v>
      </c>
    </row>
    <row r="444" customFormat="false" ht="15" hidden="false" customHeight="false" outlineLevel="0" collapsed="false">
      <c r="A444" s="0" t="s">
        <v>960</v>
      </c>
      <c r="B444" s="0" t="n">
        <v>1</v>
      </c>
      <c r="C444" s="0" t="s">
        <v>961</v>
      </c>
      <c r="D444" s="0" t="s">
        <v>134</v>
      </c>
      <c r="E444" s="1" t="b">
        <f aca="false">FALSE()</f>
        <v>0</v>
      </c>
    </row>
    <row r="445" customFormat="false" ht="15" hidden="false" customHeight="false" outlineLevel="0" collapsed="false">
      <c r="A445" s="0" t="s">
        <v>962</v>
      </c>
      <c r="B445" s="0" t="n">
        <v>1</v>
      </c>
      <c r="C445" s="0" t="s">
        <v>963</v>
      </c>
      <c r="D445" s="0" t="s">
        <v>134</v>
      </c>
      <c r="E445" s="1" t="b">
        <f aca="false">FALSE()</f>
        <v>0</v>
      </c>
    </row>
    <row r="446" customFormat="false" ht="15" hidden="false" customHeight="false" outlineLevel="0" collapsed="false">
      <c r="A446" s="0" t="s">
        <v>964</v>
      </c>
      <c r="B446" s="0" t="n">
        <v>1</v>
      </c>
      <c r="C446" s="0" t="s">
        <v>965</v>
      </c>
      <c r="D446" s="0" t="s">
        <v>134</v>
      </c>
      <c r="E446" s="1" t="b">
        <f aca="false">TRUE()</f>
        <v>1</v>
      </c>
    </row>
    <row r="447" customFormat="false" ht="15" hidden="false" customHeight="false" outlineLevel="0" collapsed="false">
      <c r="A447" s="0" t="s">
        <v>966</v>
      </c>
      <c r="B447" s="0" t="n">
        <v>1</v>
      </c>
      <c r="C447" s="0" t="s">
        <v>967</v>
      </c>
      <c r="D447" s="0" t="s">
        <v>134</v>
      </c>
      <c r="E447" s="1" t="b">
        <f aca="false">TRUE()</f>
        <v>1</v>
      </c>
    </row>
    <row r="448" customFormat="false" ht="15" hidden="false" customHeight="false" outlineLevel="0" collapsed="false">
      <c r="A448" s="0" t="s">
        <v>968</v>
      </c>
      <c r="B448" s="0" t="n">
        <v>1</v>
      </c>
      <c r="C448" s="0" t="s">
        <v>969</v>
      </c>
      <c r="D448" s="0" t="s">
        <v>134</v>
      </c>
      <c r="E448" s="1" t="b">
        <f aca="false">TRUE()</f>
        <v>1</v>
      </c>
    </row>
    <row r="449" customFormat="false" ht="15" hidden="false" customHeight="false" outlineLevel="0" collapsed="false">
      <c r="A449" s="0" t="s">
        <v>970</v>
      </c>
      <c r="B449" s="0" t="n">
        <v>1</v>
      </c>
      <c r="C449" s="0" t="s">
        <v>971</v>
      </c>
      <c r="D449" s="0" t="s">
        <v>134</v>
      </c>
      <c r="E449" s="1" t="b">
        <f aca="false">FALSE()</f>
        <v>0</v>
      </c>
    </row>
    <row r="450" customFormat="false" ht="15" hidden="false" customHeight="false" outlineLevel="0" collapsed="false">
      <c r="A450" s="0" t="s">
        <v>972</v>
      </c>
      <c r="B450" s="0" t="n">
        <v>1</v>
      </c>
      <c r="C450" s="0" t="s">
        <v>973</v>
      </c>
      <c r="D450" s="0" t="s">
        <v>134</v>
      </c>
      <c r="E450" s="1" t="b">
        <f aca="false">FALSE()</f>
        <v>0</v>
      </c>
    </row>
    <row r="451" customFormat="false" ht="15" hidden="false" customHeight="false" outlineLevel="0" collapsed="false">
      <c r="A451" s="0" t="s">
        <v>974</v>
      </c>
      <c r="B451" s="0" t="n">
        <v>1</v>
      </c>
      <c r="C451" s="0" t="s">
        <v>975</v>
      </c>
      <c r="D451" s="0" t="s">
        <v>134</v>
      </c>
      <c r="E451" s="1" t="b">
        <f aca="false">FALSE()</f>
        <v>0</v>
      </c>
    </row>
    <row r="452" customFormat="false" ht="15" hidden="false" customHeight="false" outlineLevel="0" collapsed="false">
      <c r="A452" s="0" t="s">
        <v>976</v>
      </c>
      <c r="B452" s="0" t="n">
        <v>1</v>
      </c>
      <c r="C452" s="0" t="s">
        <v>977</v>
      </c>
      <c r="D452" s="0" t="s">
        <v>134</v>
      </c>
      <c r="E452" s="1" t="b">
        <f aca="false">FALSE()</f>
        <v>0</v>
      </c>
    </row>
    <row r="453" customFormat="false" ht="15" hidden="false" customHeight="false" outlineLevel="0" collapsed="false">
      <c r="A453" s="0" t="s">
        <v>978</v>
      </c>
      <c r="B453" s="0" t="n">
        <v>1</v>
      </c>
      <c r="C453" s="0" t="s">
        <v>979</v>
      </c>
      <c r="D453" s="0" t="s">
        <v>134</v>
      </c>
      <c r="E453" s="1" t="b">
        <f aca="false">TRUE()</f>
        <v>1</v>
      </c>
    </row>
    <row r="454" customFormat="false" ht="15" hidden="false" customHeight="false" outlineLevel="0" collapsed="false">
      <c r="A454" s="0" t="s">
        <v>980</v>
      </c>
      <c r="B454" s="0" t="n">
        <v>1</v>
      </c>
      <c r="C454" s="0" t="s">
        <v>981</v>
      </c>
      <c r="D454" s="0" t="s">
        <v>134</v>
      </c>
      <c r="E454" s="1" t="b">
        <f aca="false">TRUE()</f>
        <v>1</v>
      </c>
    </row>
    <row r="455" customFormat="false" ht="15" hidden="false" customHeight="false" outlineLevel="0" collapsed="false">
      <c r="A455" s="0" t="s">
        <v>982</v>
      </c>
      <c r="B455" s="0" t="n">
        <v>1</v>
      </c>
      <c r="C455" s="0" t="s">
        <v>983</v>
      </c>
      <c r="D455" s="0" t="s">
        <v>134</v>
      </c>
      <c r="E455" s="1" t="b">
        <f aca="false">FALSE()</f>
        <v>0</v>
      </c>
    </row>
    <row r="456" customFormat="false" ht="15" hidden="false" customHeight="false" outlineLevel="0" collapsed="false">
      <c r="A456" s="0" t="s">
        <v>984</v>
      </c>
      <c r="B456" s="0" t="n">
        <v>1</v>
      </c>
      <c r="C456" s="0" t="s">
        <v>985</v>
      </c>
      <c r="D456" s="0" t="s">
        <v>134</v>
      </c>
      <c r="E456" s="1" t="b">
        <f aca="false">TRUE()</f>
        <v>1</v>
      </c>
    </row>
    <row r="457" customFormat="false" ht="15" hidden="false" customHeight="false" outlineLevel="0" collapsed="false">
      <c r="A457" s="0" t="s">
        <v>986</v>
      </c>
      <c r="B457" s="0" t="n">
        <v>1</v>
      </c>
      <c r="C457" s="0" t="s">
        <v>987</v>
      </c>
      <c r="D457" s="0" t="s">
        <v>134</v>
      </c>
      <c r="E457" s="1" t="b">
        <f aca="false">FALSE()</f>
        <v>0</v>
      </c>
    </row>
    <row r="458" customFormat="false" ht="15" hidden="false" customHeight="false" outlineLevel="0" collapsed="false">
      <c r="A458" s="0" t="s">
        <v>988</v>
      </c>
      <c r="B458" s="0" t="n">
        <v>1</v>
      </c>
      <c r="C458" s="0" t="s">
        <v>989</v>
      </c>
      <c r="D458" s="0" t="s">
        <v>134</v>
      </c>
      <c r="E458" s="1" t="b">
        <f aca="false">FALSE()</f>
        <v>0</v>
      </c>
    </row>
    <row r="459" customFormat="false" ht="15" hidden="false" customHeight="false" outlineLevel="0" collapsed="false">
      <c r="A459" s="0" t="s">
        <v>990</v>
      </c>
      <c r="B459" s="0" t="n">
        <v>1</v>
      </c>
      <c r="C459" s="0" t="s">
        <v>991</v>
      </c>
      <c r="D459" s="0" t="s">
        <v>134</v>
      </c>
      <c r="E459" s="1" t="b">
        <f aca="false">FALSE()</f>
        <v>0</v>
      </c>
    </row>
    <row r="460" customFormat="false" ht="15" hidden="false" customHeight="false" outlineLevel="0" collapsed="false">
      <c r="A460" s="0" t="s">
        <v>992</v>
      </c>
      <c r="B460" s="0" t="n">
        <v>1</v>
      </c>
      <c r="C460" s="0" t="s">
        <v>993</v>
      </c>
      <c r="D460" s="0" t="s">
        <v>134</v>
      </c>
      <c r="E460" s="1" t="b">
        <f aca="false">FALSE()</f>
        <v>0</v>
      </c>
    </row>
    <row r="461" customFormat="false" ht="15" hidden="false" customHeight="false" outlineLevel="0" collapsed="false">
      <c r="A461" s="0" t="s">
        <v>994</v>
      </c>
      <c r="B461" s="0" t="n">
        <v>1</v>
      </c>
      <c r="C461" s="0" t="s">
        <v>995</v>
      </c>
      <c r="D461" s="0" t="s">
        <v>134</v>
      </c>
      <c r="E461" s="1" t="b">
        <f aca="false">FALSE()</f>
        <v>0</v>
      </c>
    </row>
    <row r="462" customFormat="false" ht="15" hidden="false" customHeight="false" outlineLevel="0" collapsed="false">
      <c r="A462" s="0" t="s">
        <v>996</v>
      </c>
      <c r="B462" s="0" t="n">
        <v>1</v>
      </c>
      <c r="C462" s="0" t="s">
        <v>997</v>
      </c>
      <c r="D462" s="0" t="s">
        <v>134</v>
      </c>
      <c r="E462" s="1" t="b">
        <f aca="false">TRUE()</f>
        <v>1</v>
      </c>
    </row>
    <row r="463" customFormat="false" ht="15" hidden="false" customHeight="false" outlineLevel="0" collapsed="false">
      <c r="A463" s="0" t="s">
        <v>998</v>
      </c>
      <c r="B463" s="0" t="n">
        <v>1</v>
      </c>
      <c r="C463" s="0" t="s">
        <v>999</v>
      </c>
      <c r="D463" s="0" t="s">
        <v>134</v>
      </c>
      <c r="E463" s="1" t="b">
        <f aca="false">FALSE()</f>
        <v>0</v>
      </c>
    </row>
    <row r="464" customFormat="false" ht="15" hidden="false" customHeight="false" outlineLevel="0" collapsed="false">
      <c r="A464" s="0" t="s">
        <v>1000</v>
      </c>
      <c r="B464" s="0" t="n">
        <v>1</v>
      </c>
      <c r="C464" s="0" t="s">
        <v>1001</v>
      </c>
      <c r="D464" s="0" t="s">
        <v>134</v>
      </c>
      <c r="E464" s="1" t="b">
        <f aca="false">FALSE()</f>
        <v>0</v>
      </c>
    </row>
    <row r="465" customFormat="false" ht="15" hidden="false" customHeight="false" outlineLevel="0" collapsed="false">
      <c r="A465" s="0" t="s">
        <v>1002</v>
      </c>
      <c r="B465" s="0" t="n">
        <v>1</v>
      </c>
      <c r="C465" s="0" t="s">
        <v>1003</v>
      </c>
      <c r="D465" s="0" t="s">
        <v>134</v>
      </c>
      <c r="E465" s="1" t="b">
        <f aca="false">TRUE()</f>
        <v>1</v>
      </c>
    </row>
    <row r="466" customFormat="false" ht="15" hidden="false" customHeight="false" outlineLevel="0" collapsed="false">
      <c r="A466" s="0" t="s">
        <v>1004</v>
      </c>
      <c r="B466" s="0" t="n">
        <v>1</v>
      </c>
      <c r="C466" s="0" t="s">
        <v>1005</v>
      </c>
      <c r="D466" s="0" t="s">
        <v>134</v>
      </c>
      <c r="E466" s="1" t="b">
        <f aca="false">FALSE()</f>
        <v>0</v>
      </c>
    </row>
    <row r="467" customFormat="false" ht="15" hidden="false" customHeight="false" outlineLevel="0" collapsed="false">
      <c r="A467" s="0" t="s">
        <v>1006</v>
      </c>
      <c r="B467" s="0" t="n">
        <v>1</v>
      </c>
      <c r="C467" s="0" t="s">
        <v>1007</v>
      </c>
      <c r="D467" s="0" t="s">
        <v>134</v>
      </c>
      <c r="E467" s="1" t="b">
        <f aca="false">FALSE()</f>
        <v>0</v>
      </c>
    </row>
    <row r="468" customFormat="false" ht="15" hidden="false" customHeight="false" outlineLevel="0" collapsed="false">
      <c r="A468" s="0" t="s">
        <v>1008</v>
      </c>
      <c r="B468" s="0" t="n">
        <v>1</v>
      </c>
      <c r="C468" s="0" t="s">
        <v>1009</v>
      </c>
      <c r="D468" s="0" t="s">
        <v>134</v>
      </c>
      <c r="E468" s="1" t="b">
        <f aca="false">FALSE()</f>
        <v>0</v>
      </c>
    </row>
    <row r="469" customFormat="false" ht="15" hidden="false" customHeight="false" outlineLevel="0" collapsed="false">
      <c r="A469" s="0" t="s">
        <v>1010</v>
      </c>
      <c r="B469" s="0" t="n">
        <v>1</v>
      </c>
      <c r="C469" s="0" t="s">
        <v>1011</v>
      </c>
      <c r="D469" s="0" t="s">
        <v>134</v>
      </c>
      <c r="E469" s="1" t="b">
        <f aca="false">FALSE()</f>
        <v>0</v>
      </c>
    </row>
    <row r="470" customFormat="false" ht="15" hidden="false" customHeight="false" outlineLevel="0" collapsed="false">
      <c r="A470" s="0" t="s">
        <v>1012</v>
      </c>
      <c r="B470" s="0" t="n">
        <v>1</v>
      </c>
      <c r="C470" s="0" t="s">
        <v>1013</v>
      </c>
      <c r="D470" s="0" t="s">
        <v>134</v>
      </c>
      <c r="E470" s="1" t="b">
        <f aca="false">FALSE()</f>
        <v>0</v>
      </c>
    </row>
    <row r="471" customFormat="false" ht="15" hidden="false" customHeight="false" outlineLevel="0" collapsed="false">
      <c r="A471" s="0" t="s">
        <v>1014</v>
      </c>
      <c r="B471" s="0" t="n">
        <v>1</v>
      </c>
      <c r="C471" s="0" t="s">
        <v>1015</v>
      </c>
      <c r="D471" s="0" t="s">
        <v>134</v>
      </c>
      <c r="E471" s="1" t="b">
        <f aca="false">FALSE()</f>
        <v>0</v>
      </c>
    </row>
    <row r="472" customFormat="false" ht="15" hidden="false" customHeight="false" outlineLevel="0" collapsed="false">
      <c r="A472" s="0" t="s">
        <v>1016</v>
      </c>
      <c r="B472" s="0" t="n">
        <v>1</v>
      </c>
      <c r="C472" s="0" t="s">
        <v>1017</v>
      </c>
      <c r="D472" s="0" t="s">
        <v>134</v>
      </c>
      <c r="E472" s="1" t="b">
        <f aca="false">TRUE()</f>
        <v>1</v>
      </c>
    </row>
    <row r="473" customFormat="false" ht="15" hidden="false" customHeight="false" outlineLevel="0" collapsed="false">
      <c r="A473" s="0" t="s">
        <v>1018</v>
      </c>
      <c r="B473" s="0" t="n">
        <v>1</v>
      </c>
      <c r="C473" s="0" t="s">
        <v>1019</v>
      </c>
      <c r="D473" s="0" t="s">
        <v>134</v>
      </c>
      <c r="E473" s="1" t="b">
        <f aca="false">TRUE()</f>
        <v>1</v>
      </c>
    </row>
    <row r="474" customFormat="false" ht="15" hidden="false" customHeight="false" outlineLevel="0" collapsed="false">
      <c r="A474" s="0" t="s">
        <v>1020</v>
      </c>
      <c r="B474" s="0" t="n">
        <v>1</v>
      </c>
      <c r="C474" s="0" t="s">
        <v>1021</v>
      </c>
      <c r="D474" s="0" t="s">
        <v>134</v>
      </c>
      <c r="E474" s="1" t="b">
        <f aca="false">TRUE()</f>
        <v>1</v>
      </c>
    </row>
    <row r="475" customFormat="false" ht="15" hidden="false" customHeight="false" outlineLevel="0" collapsed="false">
      <c r="A475" s="0" t="s">
        <v>1022</v>
      </c>
      <c r="B475" s="0" t="n">
        <v>1</v>
      </c>
      <c r="C475" s="0" t="s">
        <v>1023</v>
      </c>
      <c r="D475" s="0" t="s">
        <v>134</v>
      </c>
      <c r="E475" s="1" t="b">
        <f aca="false">TRUE()</f>
        <v>1</v>
      </c>
    </row>
    <row r="476" customFormat="false" ht="15" hidden="false" customHeight="false" outlineLevel="0" collapsed="false">
      <c r="A476" s="0" t="s">
        <v>1024</v>
      </c>
      <c r="B476" s="0" t="n">
        <v>1</v>
      </c>
      <c r="C476" s="0" t="s">
        <v>1025</v>
      </c>
      <c r="D476" s="0" t="s">
        <v>134</v>
      </c>
      <c r="E476" s="1" t="b">
        <f aca="false">FALSE()</f>
        <v>0</v>
      </c>
    </row>
    <row r="477" customFormat="false" ht="15" hidden="false" customHeight="false" outlineLevel="0" collapsed="false">
      <c r="A477" s="0" t="s">
        <v>1026</v>
      </c>
      <c r="B477" s="0" t="n">
        <v>1</v>
      </c>
      <c r="C477" s="0" t="s">
        <v>1027</v>
      </c>
      <c r="D477" s="0" t="s">
        <v>134</v>
      </c>
      <c r="E477" s="1" t="b">
        <f aca="false">FALSE()</f>
        <v>0</v>
      </c>
    </row>
    <row r="478" customFormat="false" ht="15" hidden="false" customHeight="false" outlineLevel="0" collapsed="false">
      <c r="A478" s="0" t="s">
        <v>1028</v>
      </c>
      <c r="B478" s="0" t="n">
        <v>1</v>
      </c>
      <c r="C478" s="0" t="s">
        <v>1029</v>
      </c>
      <c r="D478" s="0" t="s">
        <v>134</v>
      </c>
      <c r="E478" s="1" t="b">
        <f aca="false">TRUE()</f>
        <v>1</v>
      </c>
    </row>
    <row r="479" customFormat="false" ht="15" hidden="false" customHeight="false" outlineLevel="0" collapsed="false">
      <c r="A479" s="0" t="s">
        <v>1030</v>
      </c>
      <c r="B479" s="0" t="n">
        <v>1</v>
      </c>
      <c r="C479" s="0" t="s">
        <v>1031</v>
      </c>
      <c r="D479" s="0" t="s">
        <v>134</v>
      </c>
      <c r="E479" s="1" t="b">
        <f aca="false">FALSE()</f>
        <v>0</v>
      </c>
    </row>
    <row r="480" customFormat="false" ht="15" hidden="false" customHeight="false" outlineLevel="0" collapsed="false">
      <c r="A480" s="0" t="s">
        <v>1032</v>
      </c>
      <c r="B480" s="0" t="n">
        <v>1</v>
      </c>
      <c r="C480" s="0" t="s">
        <v>1033</v>
      </c>
      <c r="D480" s="0" t="s">
        <v>134</v>
      </c>
      <c r="E480" s="1" t="b">
        <f aca="false">FALSE()</f>
        <v>0</v>
      </c>
    </row>
    <row r="481" customFormat="false" ht="15" hidden="false" customHeight="false" outlineLevel="0" collapsed="false">
      <c r="A481" s="0" t="s">
        <v>1034</v>
      </c>
      <c r="B481" s="0" t="n">
        <v>1</v>
      </c>
      <c r="C481" s="0" t="s">
        <v>1035</v>
      </c>
      <c r="D481" s="0" t="s">
        <v>134</v>
      </c>
      <c r="E481" s="1" t="b">
        <f aca="false">FALSE()</f>
        <v>0</v>
      </c>
    </row>
    <row r="482" customFormat="false" ht="15" hidden="false" customHeight="false" outlineLevel="0" collapsed="false">
      <c r="A482" s="0" t="s">
        <v>1036</v>
      </c>
      <c r="B482" s="0" t="n">
        <v>1</v>
      </c>
      <c r="C482" s="0" t="s">
        <v>1037</v>
      </c>
      <c r="D482" s="0" t="s">
        <v>134</v>
      </c>
      <c r="E482" s="1" t="b">
        <f aca="false">FALSE()</f>
        <v>0</v>
      </c>
    </row>
    <row r="483" customFormat="false" ht="15" hidden="false" customHeight="false" outlineLevel="0" collapsed="false">
      <c r="A483" s="0" t="s">
        <v>1038</v>
      </c>
      <c r="B483" s="0" t="n">
        <v>1</v>
      </c>
      <c r="C483" s="0" t="s">
        <v>1039</v>
      </c>
      <c r="D483" s="0" t="s">
        <v>134</v>
      </c>
      <c r="E483" s="1" t="b">
        <f aca="false">FALSE()</f>
        <v>0</v>
      </c>
    </row>
    <row r="484" customFormat="false" ht="15" hidden="false" customHeight="false" outlineLevel="0" collapsed="false">
      <c r="A484" s="0" t="s">
        <v>1040</v>
      </c>
      <c r="B484" s="0" t="n">
        <v>1</v>
      </c>
      <c r="C484" s="0" t="s">
        <v>1041</v>
      </c>
      <c r="D484" s="0" t="s">
        <v>134</v>
      </c>
      <c r="E484" s="1" t="b">
        <f aca="false">FALSE()</f>
        <v>0</v>
      </c>
    </row>
    <row r="485" customFormat="false" ht="15" hidden="false" customHeight="false" outlineLevel="0" collapsed="false">
      <c r="A485" s="0" t="s">
        <v>1042</v>
      </c>
      <c r="B485" s="0" t="n">
        <v>1</v>
      </c>
      <c r="C485" s="0" t="s">
        <v>1043</v>
      </c>
      <c r="D485" s="0" t="s">
        <v>134</v>
      </c>
      <c r="E485" s="1" t="b">
        <f aca="false">FALSE()</f>
        <v>0</v>
      </c>
    </row>
    <row r="486" customFormat="false" ht="15" hidden="false" customHeight="false" outlineLevel="0" collapsed="false">
      <c r="A486" s="0" t="s">
        <v>1044</v>
      </c>
      <c r="B486" s="0" t="n">
        <v>1</v>
      </c>
      <c r="C486" s="0" t="s">
        <v>1045</v>
      </c>
      <c r="D486" s="0" t="s">
        <v>134</v>
      </c>
      <c r="E486" s="1" t="b">
        <f aca="false">FALSE()</f>
        <v>0</v>
      </c>
    </row>
    <row r="487" customFormat="false" ht="15" hidden="false" customHeight="false" outlineLevel="0" collapsed="false">
      <c r="A487" s="0" t="s">
        <v>1046</v>
      </c>
      <c r="B487" s="0" t="n">
        <v>1</v>
      </c>
      <c r="C487" s="0" t="s">
        <v>1047</v>
      </c>
      <c r="D487" s="0" t="s">
        <v>134</v>
      </c>
      <c r="E487" s="1" t="b">
        <f aca="false">FALSE()</f>
        <v>0</v>
      </c>
    </row>
    <row r="488" customFormat="false" ht="15" hidden="false" customHeight="false" outlineLevel="0" collapsed="false">
      <c r="A488" s="0" t="s">
        <v>1048</v>
      </c>
      <c r="B488" s="0" t="n">
        <v>1</v>
      </c>
      <c r="C488" s="0" t="s">
        <v>1049</v>
      </c>
      <c r="D488" s="0" t="s">
        <v>134</v>
      </c>
      <c r="E488" s="1" t="b">
        <f aca="false">TRUE()</f>
        <v>1</v>
      </c>
    </row>
    <row r="489" customFormat="false" ht="15" hidden="false" customHeight="false" outlineLevel="0" collapsed="false">
      <c r="A489" s="0" t="s">
        <v>1050</v>
      </c>
      <c r="B489" s="0" t="n">
        <v>1</v>
      </c>
      <c r="C489" s="0" t="s">
        <v>1051</v>
      </c>
      <c r="D489" s="0" t="s">
        <v>134</v>
      </c>
      <c r="E489" s="1" t="b">
        <f aca="false">TRUE()</f>
        <v>1</v>
      </c>
    </row>
    <row r="490" customFormat="false" ht="15" hidden="false" customHeight="false" outlineLevel="0" collapsed="false">
      <c r="A490" s="0" t="s">
        <v>1052</v>
      </c>
      <c r="B490" s="0" t="n">
        <v>1</v>
      </c>
      <c r="C490" s="0" t="s">
        <v>1053</v>
      </c>
      <c r="D490" s="0" t="s">
        <v>134</v>
      </c>
      <c r="E490" s="1" t="b">
        <f aca="false">FALSE()</f>
        <v>0</v>
      </c>
    </row>
    <row r="491" customFormat="false" ht="15" hidden="false" customHeight="false" outlineLevel="0" collapsed="false">
      <c r="A491" s="0" t="s">
        <v>1054</v>
      </c>
      <c r="B491" s="0" t="n">
        <v>1</v>
      </c>
      <c r="C491" s="0" t="s">
        <v>1055</v>
      </c>
      <c r="D491" s="0" t="s">
        <v>134</v>
      </c>
      <c r="E491" s="1" t="b">
        <f aca="false">TRUE()</f>
        <v>1</v>
      </c>
    </row>
    <row r="492" customFormat="false" ht="15" hidden="false" customHeight="false" outlineLevel="0" collapsed="false">
      <c r="A492" s="0" t="s">
        <v>1056</v>
      </c>
      <c r="B492" s="0" t="n">
        <v>1</v>
      </c>
      <c r="C492" s="0" t="s">
        <v>1057</v>
      </c>
      <c r="D492" s="0" t="s">
        <v>134</v>
      </c>
      <c r="E492" s="1" t="b">
        <f aca="false">TRUE()</f>
        <v>1</v>
      </c>
    </row>
    <row r="493" customFormat="false" ht="15" hidden="false" customHeight="false" outlineLevel="0" collapsed="false">
      <c r="A493" s="0" t="s">
        <v>1058</v>
      </c>
      <c r="B493" s="0" t="n">
        <v>1</v>
      </c>
      <c r="C493" s="0" t="s">
        <v>1059</v>
      </c>
      <c r="D493" s="0" t="s">
        <v>134</v>
      </c>
      <c r="E493" s="1" t="b">
        <f aca="false">FALSE()</f>
        <v>0</v>
      </c>
    </row>
    <row r="494" customFormat="false" ht="15" hidden="false" customHeight="false" outlineLevel="0" collapsed="false">
      <c r="A494" s="0" t="s">
        <v>1060</v>
      </c>
      <c r="B494" s="0" t="n">
        <v>1</v>
      </c>
      <c r="C494" s="0" t="s">
        <v>1061</v>
      </c>
      <c r="D494" s="0" t="s">
        <v>134</v>
      </c>
      <c r="E494" s="1" t="b">
        <f aca="false">TRUE()</f>
        <v>1</v>
      </c>
    </row>
    <row r="495" customFormat="false" ht="15" hidden="false" customHeight="false" outlineLevel="0" collapsed="false">
      <c r="A495" s="0" t="s">
        <v>1062</v>
      </c>
      <c r="B495" s="0" t="n">
        <v>1</v>
      </c>
      <c r="C495" s="0" t="s">
        <v>1063</v>
      </c>
      <c r="D495" s="0" t="s">
        <v>134</v>
      </c>
      <c r="E495" s="1" t="b">
        <f aca="false">TRUE()</f>
        <v>1</v>
      </c>
    </row>
    <row r="496" customFormat="false" ht="15" hidden="false" customHeight="false" outlineLevel="0" collapsed="false">
      <c r="A496" s="0" t="s">
        <v>1064</v>
      </c>
      <c r="B496" s="0" t="n">
        <v>1</v>
      </c>
      <c r="C496" s="0" t="s">
        <v>1065</v>
      </c>
      <c r="D496" s="0" t="s">
        <v>134</v>
      </c>
      <c r="E496" s="1" t="b">
        <f aca="false">FALSE()</f>
        <v>0</v>
      </c>
    </row>
    <row r="497" customFormat="false" ht="15" hidden="false" customHeight="false" outlineLevel="0" collapsed="false">
      <c r="A497" s="0" t="s">
        <v>1066</v>
      </c>
      <c r="B497" s="0" t="n">
        <v>1</v>
      </c>
      <c r="C497" s="0" t="s">
        <v>1067</v>
      </c>
      <c r="D497" s="0" t="s">
        <v>134</v>
      </c>
      <c r="E497" s="1" t="b">
        <f aca="false">FALSE()</f>
        <v>0</v>
      </c>
    </row>
    <row r="498" customFormat="false" ht="15" hidden="false" customHeight="false" outlineLevel="0" collapsed="false">
      <c r="A498" s="0" t="s">
        <v>1068</v>
      </c>
      <c r="B498" s="0" t="n">
        <v>1</v>
      </c>
      <c r="C498" s="0" t="s">
        <v>1069</v>
      </c>
      <c r="D498" s="0" t="s">
        <v>134</v>
      </c>
      <c r="E498" s="1" t="b">
        <f aca="false">FALSE()</f>
        <v>0</v>
      </c>
    </row>
    <row r="499" customFormat="false" ht="15" hidden="false" customHeight="false" outlineLevel="0" collapsed="false">
      <c r="A499" s="0" t="s">
        <v>1070</v>
      </c>
      <c r="B499" s="0" t="n">
        <v>1</v>
      </c>
      <c r="C499" s="0" t="s">
        <v>1071</v>
      </c>
      <c r="D499" s="0" t="s">
        <v>134</v>
      </c>
      <c r="E499" s="1" t="b">
        <f aca="false">FALSE()</f>
        <v>0</v>
      </c>
    </row>
    <row r="500" customFormat="false" ht="15" hidden="false" customHeight="false" outlineLevel="0" collapsed="false">
      <c r="A500" s="0" t="s">
        <v>1072</v>
      </c>
      <c r="B500" s="0" t="n">
        <v>1</v>
      </c>
      <c r="C500" s="0" t="s">
        <v>1073</v>
      </c>
      <c r="D500" s="0" t="s">
        <v>134</v>
      </c>
      <c r="E500" s="1" t="b">
        <f aca="false">TRUE()</f>
        <v>1</v>
      </c>
    </row>
    <row r="501" customFormat="false" ht="15" hidden="false" customHeight="false" outlineLevel="0" collapsed="false">
      <c r="A501" s="0" t="s">
        <v>1074</v>
      </c>
      <c r="B501" s="0" t="n">
        <v>1</v>
      </c>
      <c r="C501" s="0" t="s">
        <v>1075</v>
      </c>
      <c r="D501" s="0" t="s">
        <v>134</v>
      </c>
      <c r="E501" s="1" t="b">
        <f aca="false">FALSE()</f>
        <v>0</v>
      </c>
    </row>
    <row r="502" customFormat="false" ht="15" hidden="false" customHeight="false" outlineLevel="0" collapsed="false">
      <c r="A502" s="0" t="s">
        <v>1076</v>
      </c>
      <c r="B502" s="0" t="n">
        <v>1</v>
      </c>
      <c r="C502" s="0" t="s">
        <v>1077</v>
      </c>
      <c r="D502" s="0" t="s">
        <v>134</v>
      </c>
      <c r="E502" s="1" t="b">
        <f aca="false">TRUE()</f>
        <v>1</v>
      </c>
    </row>
    <row r="503" customFormat="false" ht="15" hidden="false" customHeight="false" outlineLevel="0" collapsed="false">
      <c r="A503" s="0" t="s">
        <v>1078</v>
      </c>
      <c r="B503" s="0" t="n">
        <v>1</v>
      </c>
      <c r="C503" s="0" t="s">
        <v>1079</v>
      </c>
      <c r="D503" s="0" t="s">
        <v>134</v>
      </c>
      <c r="E503" s="1" t="b">
        <f aca="false">FALSE()</f>
        <v>0</v>
      </c>
    </row>
    <row r="504" customFormat="false" ht="15" hidden="false" customHeight="false" outlineLevel="0" collapsed="false">
      <c r="A504" s="0" t="s">
        <v>1080</v>
      </c>
      <c r="B504" s="0" t="n">
        <v>1</v>
      </c>
      <c r="C504" s="0" t="s">
        <v>1081</v>
      </c>
      <c r="D504" s="0" t="s">
        <v>134</v>
      </c>
      <c r="E504" s="1" t="b">
        <f aca="false">FALSE()</f>
        <v>0</v>
      </c>
    </row>
    <row r="505" customFormat="false" ht="15" hidden="false" customHeight="false" outlineLevel="0" collapsed="false">
      <c r="A505" s="0" t="s">
        <v>1082</v>
      </c>
      <c r="B505" s="0" t="n">
        <v>1</v>
      </c>
      <c r="C505" s="0" t="s">
        <v>1083</v>
      </c>
      <c r="D505" s="0" t="s">
        <v>134</v>
      </c>
      <c r="E505" s="1" t="b">
        <f aca="false">TRUE()</f>
        <v>1</v>
      </c>
    </row>
    <row r="506" customFormat="false" ht="15" hidden="false" customHeight="false" outlineLevel="0" collapsed="false">
      <c r="A506" s="0" t="s">
        <v>1084</v>
      </c>
      <c r="B506" s="0" t="n">
        <v>1</v>
      </c>
      <c r="C506" s="0" t="s">
        <v>1085</v>
      </c>
      <c r="D506" s="0" t="s">
        <v>134</v>
      </c>
      <c r="E506" s="1" t="b">
        <f aca="false">FALSE()</f>
        <v>0</v>
      </c>
    </row>
    <row r="507" customFormat="false" ht="15" hidden="false" customHeight="false" outlineLevel="0" collapsed="false">
      <c r="A507" s="0" t="s">
        <v>1086</v>
      </c>
      <c r="B507" s="0" t="n">
        <v>1</v>
      </c>
      <c r="C507" s="0" t="s">
        <v>1087</v>
      </c>
      <c r="D507" s="0" t="s">
        <v>134</v>
      </c>
      <c r="E507" s="1" t="b">
        <f aca="false">TRUE()</f>
        <v>1</v>
      </c>
    </row>
    <row r="508" customFormat="false" ht="15" hidden="false" customHeight="false" outlineLevel="0" collapsed="false">
      <c r="A508" s="0" t="s">
        <v>1088</v>
      </c>
      <c r="B508" s="0" t="n">
        <v>1</v>
      </c>
      <c r="C508" s="0" t="s">
        <v>1089</v>
      </c>
      <c r="D508" s="0" t="s">
        <v>134</v>
      </c>
      <c r="E508" s="1" t="b">
        <f aca="false">TRUE()</f>
        <v>1</v>
      </c>
    </row>
    <row r="509" customFormat="false" ht="15" hidden="false" customHeight="false" outlineLevel="0" collapsed="false">
      <c r="A509" s="0" t="s">
        <v>1090</v>
      </c>
      <c r="B509" s="0" t="n">
        <v>1</v>
      </c>
      <c r="C509" s="0" t="s">
        <v>1091</v>
      </c>
      <c r="D509" s="0" t="s">
        <v>134</v>
      </c>
      <c r="E509" s="1" t="b">
        <f aca="false">FALSE()</f>
        <v>0</v>
      </c>
    </row>
    <row r="510" customFormat="false" ht="15" hidden="false" customHeight="false" outlineLevel="0" collapsed="false">
      <c r="A510" s="0" t="s">
        <v>1092</v>
      </c>
      <c r="B510" s="0" t="n">
        <v>1</v>
      </c>
      <c r="C510" s="0" t="s">
        <v>1093</v>
      </c>
      <c r="D510" s="0" t="s">
        <v>134</v>
      </c>
      <c r="E510" s="1" t="b">
        <f aca="false">FALSE()</f>
        <v>0</v>
      </c>
    </row>
    <row r="511" customFormat="false" ht="15" hidden="false" customHeight="false" outlineLevel="0" collapsed="false">
      <c r="A511" s="0" t="s">
        <v>1094</v>
      </c>
      <c r="B511" s="0" t="n">
        <v>1</v>
      </c>
      <c r="C511" s="0" t="s">
        <v>1095</v>
      </c>
      <c r="D511" s="0" t="s">
        <v>134</v>
      </c>
      <c r="E511" s="1" t="b">
        <f aca="false">TRUE()</f>
        <v>1</v>
      </c>
    </row>
    <row r="512" customFormat="false" ht="15" hidden="false" customHeight="false" outlineLevel="0" collapsed="false">
      <c r="A512" s="0" t="s">
        <v>1096</v>
      </c>
      <c r="B512" s="0" t="n">
        <v>1</v>
      </c>
      <c r="C512" s="0" t="s">
        <v>1097</v>
      </c>
      <c r="D512" s="0" t="s">
        <v>134</v>
      </c>
      <c r="E512" s="1" t="b">
        <f aca="false">TRUE()</f>
        <v>1</v>
      </c>
    </row>
    <row r="513" customFormat="false" ht="15" hidden="false" customHeight="false" outlineLevel="0" collapsed="false">
      <c r="A513" s="0" t="s">
        <v>1098</v>
      </c>
      <c r="B513" s="0" t="n">
        <v>1</v>
      </c>
      <c r="C513" s="0" t="s">
        <v>1099</v>
      </c>
      <c r="D513" s="0" t="s">
        <v>134</v>
      </c>
      <c r="E513" s="1" t="b">
        <f aca="false">TRUE()</f>
        <v>1</v>
      </c>
    </row>
    <row r="514" customFormat="false" ht="15" hidden="false" customHeight="false" outlineLevel="0" collapsed="false">
      <c r="A514" s="0" t="s">
        <v>1100</v>
      </c>
      <c r="B514" s="0" t="n">
        <v>1</v>
      </c>
      <c r="C514" s="0" t="s">
        <v>1101</v>
      </c>
      <c r="D514" s="0" t="s">
        <v>134</v>
      </c>
      <c r="E514" s="1" t="b">
        <f aca="false">TRUE()</f>
        <v>1</v>
      </c>
    </row>
    <row r="515" customFormat="false" ht="15" hidden="false" customHeight="false" outlineLevel="0" collapsed="false">
      <c r="A515" s="0" t="s">
        <v>1102</v>
      </c>
      <c r="B515" s="0" t="n">
        <v>1</v>
      </c>
      <c r="C515" s="0" t="s">
        <v>1103</v>
      </c>
      <c r="D515" s="0" t="s">
        <v>134</v>
      </c>
      <c r="E515" s="1" t="b">
        <f aca="false">FALSE()</f>
        <v>0</v>
      </c>
    </row>
    <row r="516" customFormat="false" ht="15" hidden="false" customHeight="false" outlineLevel="0" collapsed="false">
      <c r="A516" s="0" t="s">
        <v>1104</v>
      </c>
      <c r="B516" s="0" t="n">
        <v>1</v>
      </c>
      <c r="C516" s="0" t="s">
        <v>1105</v>
      </c>
      <c r="D516" s="0" t="s">
        <v>134</v>
      </c>
      <c r="E516" s="1" t="b">
        <f aca="false">FALSE()</f>
        <v>0</v>
      </c>
    </row>
    <row r="517" customFormat="false" ht="15" hidden="false" customHeight="false" outlineLevel="0" collapsed="false">
      <c r="A517" s="0" t="s">
        <v>1106</v>
      </c>
      <c r="B517" s="0" t="n">
        <v>1</v>
      </c>
      <c r="C517" s="0" t="s">
        <v>1107</v>
      </c>
      <c r="D517" s="0" t="s">
        <v>134</v>
      </c>
      <c r="E517" s="1" t="b">
        <f aca="false">FALSE()</f>
        <v>0</v>
      </c>
    </row>
    <row r="518" customFormat="false" ht="15" hidden="false" customHeight="false" outlineLevel="0" collapsed="false">
      <c r="A518" s="0" t="s">
        <v>1108</v>
      </c>
      <c r="B518" s="0" t="n">
        <v>1</v>
      </c>
      <c r="C518" s="0" t="s">
        <v>1109</v>
      </c>
      <c r="D518" s="0" t="s">
        <v>134</v>
      </c>
      <c r="E518" s="1" t="b">
        <f aca="false">FALSE()</f>
        <v>0</v>
      </c>
    </row>
    <row r="519" customFormat="false" ht="15" hidden="false" customHeight="false" outlineLevel="0" collapsed="false">
      <c r="A519" s="0" t="s">
        <v>1110</v>
      </c>
      <c r="B519" s="0" t="n">
        <v>1</v>
      </c>
      <c r="C519" s="0" t="s">
        <v>1111</v>
      </c>
      <c r="D519" s="0" t="s">
        <v>134</v>
      </c>
      <c r="E519" s="1" t="b">
        <f aca="false">FALSE()</f>
        <v>0</v>
      </c>
    </row>
    <row r="520" customFormat="false" ht="15" hidden="false" customHeight="false" outlineLevel="0" collapsed="false">
      <c r="A520" s="0" t="s">
        <v>1112</v>
      </c>
      <c r="B520" s="0" t="n">
        <v>1</v>
      </c>
      <c r="C520" s="0" t="s">
        <v>1113</v>
      </c>
      <c r="D520" s="0" t="s">
        <v>134</v>
      </c>
      <c r="E520" s="1" t="b">
        <f aca="false">FALSE()</f>
        <v>0</v>
      </c>
    </row>
    <row r="521" customFormat="false" ht="15" hidden="false" customHeight="false" outlineLevel="0" collapsed="false">
      <c r="A521" s="0" t="s">
        <v>1114</v>
      </c>
      <c r="B521" s="0" t="n">
        <v>1</v>
      </c>
      <c r="C521" s="0" t="s">
        <v>1115</v>
      </c>
      <c r="D521" s="0" t="s">
        <v>134</v>
      </c>
      <c r="E521" s="1" t="b">
        <f aca="false">FALSE()</f>
        <v>0</v>
      </c>
    </row>
    <row r="522" customFormat="false" ht="15" hidden="false" customHeight="false" outlineLevel="0" collapsed="false">
      <c r="A522" s="0" t="s">
        <v>1116</v>
      </c>
      <c r="B522" s="0" t="n">
        <v>1</v>
      </c>
      <c r="C522" s="0" t="s">
        <v>1117</v>
      </c>
      <c r="D522" s="0" t="s">
        <v>134</v>
      </c>
      <c r="E522" s="1" t="b">
        <f aca="false">FALSE()</f>
        <v>0</v>
      </c>
    </row>
    <row r="523" customFormat="false" ht="15" hidden="false" customHeight="false" outlineLevel="0" collapsed="false">
      <c r="A523" s="0" t="s">
        <v>1118</v>
      </c>
      <c r="B523" s="0" t="n">
        <v>1</v>
      </c>
      <c r="C523" s="0" t="s">
        <v>1119</v>
      </c>
      <c r="D523" s="0" t="s">
        <v>134</v>
      </c>
      <c r="E523" s="1" t="b">
        <f aca="false">FALSE()</f>
        <v>0</v>
      </c>
    </row>
    <row r="524" customFormat="false" ht="15" hidden="false" customHeight="false" outlineLevel="0" collapsed="false">
      <c r="A524" s="0" t="s">
        <v>1120</v>
      </c>
      <c r="B524" s="0" t="n">
        <v>1</v>
      </c>
      <c r="C524" s="0" t="s">
        <v>1121</v>
      </c>
      <c r="D524" s="0" t="s">
        <v>134</v>
      </c>
      <c r="E524" s="1" t="b">
        <f aca="false">FALSE()</f>
        <v>0</v>
      </c>
    </row>
    <row r="525" customFormat="false" ht="15" hidden="false" customHeight="false" outlineLevel="0" collapsed="false">
      <c r="A525" s="0" t="s">
        <v>1122</v>
      </c>
      <c r="B525" s="0" t="n">
        <v>1</v>
      </c>
      <c r="C525" s="0" t="s">
        <v>1123</v>
      </c>
      <c r="D525" s="0" t="s">
        <v>134</v>
      </c>
      <c r="E525" s="1" t="b">
        <f aca="false">FALSE()</f>
        <v>0</v>
      </c>
    </row>
    <row r="526" customFormat="false" ht="15" hidden="false" customHeight="false" outlineLevel="0" collapsed="false">
      <c r="A526" s="0" t="s">
        <v>1124</v>
      </c>
      <c r="B526" s="0" t="n">
        <v>1</v>
      </c>
      <c r="C526" s="0" t="s">
        <v>1125</v>
      </c>
      <c r="D526" s="0" t="s">
        <v>134</v>
      </c>
      <c r="E526" s="1" t="b">
        <f aca="false">TRUE()</f>
        <v>1</v>
      </c>
    </row>
    <row r="527" customFormat="false" ht="15" hidden="false" customHeight="false" outlineLevel="0" collapsed="false">
      <c r="A527" s="0" t="s">
        <v>1126</v>
      </c>
      <c r="B527" s="0" t="n">
        <v>1</v>
      </c>
      <c r="C527" s="0" t="s">
        <v>1127</v>
      </c>
      <c r="D527" s="0" t="s">
        <v>134</v>
      </c>
      <c r="E527" s="1" t="b">
        <f aca="false">TRUE()</f>
        <v>1</v>
      </c>
    </row>
    <row r="528" customFormat="false" ht="15" hidden="false" customHeight="false" outlineLevel="0" collapsed="false">
      <c r="A528" s="0" t="s">
        <v>1128</v>
      </c>
      <c r="B528" s="0" t="n">
        <v>1</v>
      </c>
      <c r="C528" s="0" t="s">
        <v>1129</v>
      </c>
      <c r="D528" s="0" t="s">
        <v>134</v>
      </c>
      <c r="E528" s="1" t="b">
        <f aca="false">TRUE()</f>
        <v>1</v>
      </c>
    </row>
    <row r="529" customFormat="false" ht="15" hidden="false" customHeight="false" outlineLevel="0" collapsed="false">
      <c r="A529" s="0" t="s">
        <v>1130</v>
      </c>
      <c r="B529" s="0" t="n">
        <v>1</v>
      </c>
      <c r="C529" s="0" t="s">
        <v>1131</v>
      </c>
      <c r="D529" s="0" t="s">
        <v>134</v>
      </c>
      <c r="E529" s="1" t="b">
        <f aca="false">TRUE()</f>
        <v>1</v>
      </c>
    </row>
    <row r="530" customFormat="false" ht="15" hidden="false" customHeight="false" outlineLevel="0" collapsed="false">
      <c r="A530" s="0" t="s">
        <v>1132</v>
      </c>
      <c r="B530" s="0" t="n">
        <v>1</v>
      </c>
      <c r="C530" s="0" t="s">
        <v>1133</v>
      </c>
      <c r="D530" s="0" t="s">
        <v>134</v>
      </c>
      <c r="E530" s="1" t="b">
        <f aca="false">TRUE()</f>
        <v>1</v>
      </c>
    </row>
    <row r="531" customFormat="false" ht="15" hidden="false" customHeight="false" outlineLevel="0" collapsed="false">
      <c r="A531" s="0" t="s">
        <v>1134</v>
      </c>
      <c r="B531" s="0" t="n">
        <v>1</v>
      </c>
      <c r="C531" s="0" t="s">
        <v>1135</v>
      </c>
      <c r="D531" s="0" t="s">
        <v>134</v>
      </c>
      <c r="E531" s="1" t="b">
        <f aca="false">FALSE()</f>
        <v>0</v>
      </c>
    </row>
    <row r="532" customFormat="false" ht="15" hidden="false" customHeight="false" outlineLevel="0" collapsed="false">
      <c r="A532" s="0" t="s">
        <v>1136</v>
      </c>
      <c r="B532" s="0" t="n">
        <v>1</v>
      </c>
      <c r="C532" s="0" t="s">
        <v>1137</v>
      </c>
      <c r="D532" s="0" t="s">
        <v>134</v>
      </c>
      <c r="E532" s="1" t="b">
        <f aca="false">FALSE()</f>
        <v>0</v>
      </c>
    </row>
    <row r="533" customFormat="false" ht="15" hidden="false" customHeight="false" outlineLevel="0" collapsed="false">
      <c r="A533" s="0" t="s">
        <v>1138</v>
      </c>
      <c r="B533" s="0" t="n">
        <v>1</v>
      </c>
      <c r="C533" s="0" t="s">
        <v>1139</v>
      </c>
      <c r="D533" s="0" t="s">
        <v>134</v>
      </c>
      <c r="E533" s="1" t="b">
        <f aca="false">TRUE()</f>
        <v>1</v>
      </c>
    </row>
    <row r="534" customFormat="false" ht="15" hidden="false" customHeight="false" outlineLevel="0" collapsed="false">
      <c r="A534" s="0" t="s">
        <v>1140</v>
      </c>
      <c r="B534" s="0" t="n">
        <v>1</v>
      </c>
      <c r="C534" s="0" t="s">
        <v>1141</v>
      </c>
      <c r="D534" s="0" t="s">
        <v>134</v>
      </c>
      <c r="E534" s="1" t="b">
        <f aca="false">TRUE()</f>
        <v>1</v>
      </c>
    </row>
    <row r="535" customFormat="false" ht="15" hidden="false" customHeight="false" outlineLevel="0" collapsed="false">
      <c r="A535" s="0" t="s">
        <v>1142</v>
      </c>
      <c r="B535" s="0" t="n">
        <v>1</v>
      </c>
      <c r="C535" s="0" t="s">
        <v>1143</v>
      </c>
      <c r="D535" s="0" t="s">
        <v>134</v>
      </c>
      <c r="E535" s="1" t="b">
        <f aca="false">TRUE()</f>
        <v>1</v>
      </c>
    </row>
    <row r="536" customFormat="false" ht="15" hidden="false" customHeight="false" outlineLevel="0" collapsed="false">
      <c r="A536" s="0" t="s">
        <v>1144</v>
      </c>
      <c r="B536" s="0" t="n">
        <v>1</v>
      </c>
      <c r="C536" s="0" t="s">
        <v>1145</v>
      </c>
      <c r="D536" s="0" t="s">
        <v>134</v>
      </c>
      <c r="E536" s="1" t="b">
        <f aca="false">TRUE()</f>
        <v>1</v>
      </c>
    </row>
    <row r="537" customFormat="false" ht="15" hidden="false" customHeight="false" outlineLevel="0" collapsed="false">
      <c r="A537" s="0" t="s">
        <v>1146</v>
      </c>
      <c r="B537" s="0" t="n">
        <v>1</v>
      </c>
      <c r="C537" s="0" t="s">
        <v>1147</v>
      </c>
      <c r="D537" s="0" t="s">
        <v>134</v>
      </c>
      <c r="E537" s="1" t="b">
        <f aca="false">FALSE()</f>
        <v>0</v>
      </c>
    </row>
    <row r="538" customFormat="false" ht="15" hidden="false" customHeight="false" outlineLevel="0" collapsed="false">
      <c r="A538" s="0" t="s">
        <v>1148</v>
      </c>
      <c r="B538" s="0" t="n">
        <v>1</v>
      </c>
      <c r="C538" s="0" t="s">
        <v>1149</v>
      </c>
      <c r="D538" s="0" t="s">
        <v>134</v>
      </c>
      <c r="E538" s="1" t="b">
        <f aca="false">FALSE()</f>
        <v>0</v>
      </c>
    </row>
    <row r="539" customFormat="false" ht="15" hidden="false" customHeight="false" outlineLevel="0" collapsed="false">
      <c r="A539" s="0" t="s">
        <v>1150</v>
      </c>
      <c r="B539" s="0" t="n">
        <v>1</v>
      </c>
      <c r="C539" s="0" t="s">
        <v>1151</v>
      </c>
      <c r="D539" s="0" t="s">
        <v>134</v>
      </c>
      <c r="E539" s="1" t="b">
        <f aca="false">TRUE()</f>
        <v>1</v>
      </c>
    </row>
    <row r="540" customFormat="false" ht="15" hidden="false" customHeight="false" outlineLevel="0" collapsed="false">
      <c r="A540" s="0" t="s">
        <v>1152</v>
      </c>
      <c r="B540" s="0" t="n">
        <v>1</v>
      </c>
      <c r="C540" s="0" t="s">
        <v>1153</v>
      </c>
      <c r="D540" s="0" t="s">
        <v>134</v>
      </c>
      <c r="E540" s="1" t="b">
        <f aca="false">FALSE()</f>
        <v>0</v>
      </c>
    </row>
    <row r="541" customFormat="false" ht="15" hidden="false" customHeight="false" outlineLevel="0" collapsed="false">
      <c r="A541" s="0" t="s">
        <v>1154</v>
      </c>
      <c r="B541" s="0" t="n">
        <v>1</v>
      </c>
      <c r="C541" s="0" t="s">
        <v>1155</v>
      </c>
      <c r="D541" s="0" t="s">
        <v>134</v>
      </c>
      <c r="E541" s="1" t="b">
        <f aca="false">FALSE()</f>
        <v>0</v>
      </c>
    </row>
    <row r="542" customFormat="false" ht="15" hidden="false" customHeight="false" outlineLevel="0" collapsed="false">
      <c r="A542" s="0" t="s">
        <v>1156</v>
      </c>
      <c r="B542" s="0" t="n">
        <v>1</v>
      </c>
      <c r="C542" s="0" t="s">
        <v>1157</v>
      </c>
      <c r="D542" s="0" t="s">
        <v>134</v>
      </c>
      <c r="E542" s="1" t="b">
        <f aca="false">FALSE()</f>
        <v>0</v>
      </c>
    </row>
    <row r="543" customFormat="false" ht="15" hidden="false" customHeight="false" outlineLevel="0" collapsed="false">
      <c r="A543" s="0" t="s">
        <v>1158</v>
      </c>
      <c r="B543" s="0" t="n">
        <v>1</v>
      </c>
      <c r="C543" s="0" t="s">
        <v>1159</v>
      </c>
      <c r="D543" s="0" t="s">
        <v>134</v>
      </c>
      <c r="E543" s="1" t="b">
        <f aca="false">FALSE()</f>
        <v>0</v>
      </c>
    </row>
    <row r="544" customFormat="false" ht="15" hidden="false" customHeight="false" outlineLevel="0" collapsed="false">
      <c r="A544" s="0" t="s">
        <v>1160</v>
      </c>
      <c r="B544" s="0" t="n">
        <v>1</v>
      </c>
      <c r="C544" s="0" t="s">
        <v>1161</v>
      </c>
      <c r="D544" s="0" t="s">
        <v>134</v>
      </c>
      <c r="E544" s="1" t="b">
        <f aca="false">FALSE()</f>
        <v>0</v>
      </c>
    </row>
    <row r="545" customFormat="false" ht="15" hidden="false" customHeight="false" outlineLevel="0" collapsed="false">
      <c r="A545" s="0" t="s">
        <v>1162</v>
      </c>
      <c r="B545" s="0" t="n">
        <v>1</v>
      </c>
      <c r="C545" s="0" t="s">
        <v>1163</v>
      </c>
      <c r="D545" s="0" t="s">
        <v>134</v>
      </c>
      <c r="E545" s="1" t="b">
        <f aca="false">FALSE()</f>
        <v>0</v>
      </c>
    </row>
    <row r="546" customFormat="false" ht="15" hidden="false" customHeight="false" outlineLevel="0" collapsed="false">
      <c r="A546" s="0" t="s">
        <v>1164</v>
      </c>
      <c r="B546" s="0" t="n">
        <v>1</v>
      </c>
      <c r="C546" s="0" t="s">
        <v>1165</v>
      </c>
      <c r="D546" s="0" t="s">
        <v>134</v>
      </c>
      <c r="E546" s="1" t="b">
        <f aca="false">FALSE()</f>
        <v>0</v>
      </c>
    </row>
    <row r="547" customFormat="false" ht="15" hidden="false" customHeight="false" outlineLevel="0" collapsed="false">
      <c r="A547" s="0" t="s">
        <v>1166</v>
      </c>
      <c r="B547" s="0" t="n">
        <v>1</v>
      </c>
      <c r="C547" s="0" t="s">
        <v>1167</v>
      </c>
      <c r="D547" s="0" t="s">
        <v>134</v>
      </c>
      <c r="E547" s="1" t="b">
        <f aca="false">TRUE()</f>
        <v>1</v>
      </c>
    </row>
    <row r="548" customFormat="false" ht="15" hidden="false" customHeight="false" outlineLevel="0" collapsed="false">
      <c r="A548" s="0" t="s">
        <v>1168</v>
      </c>
      <c r="B548" s="0" t="n">
        <v>1</v>
      </c>
      <c r="C548" s="0" t="s">
        <v>1169</v>
      </c>
      <c r="D548" s="0" t="s">
        <v>134</v>
      </c>
      <c r="E548" s="1" t="b">
        <f aca="false">FALSE()</f>
        <v>0</v>
      </c>
    </row>
    <row r="549" customFormat="false" ht="15" hidden="false" customHeight="false" outlineLevel="0" collapsed="false">
      <c r="A549" s="0" t="s">
        <v>1170</v>
      </c>
      <c r="B549" s="0" t="n">
        <v>1</v>
      </c>
      <c r="C549" s="0" t="s">
        <v>1171</v>
      </c>
      <c r="D549" s="0" t="s">
        <v>134</v>
      </c>
      <c r="E549" s="1" t="b">
        <f aca="false">FALSE()</f>
        <v>0</v>
      </c>
    </row>
    <row r="550" customFormat="false" ht="15" hidden="false" customHeight="false" outlineLevel="0" collapsed="false">
      <c r="A550" s="0" t="s">
        <v>1172</v>
      </c>
      <c r="B550" s="0" t="n">
        <v>1</v>
      </c>
      <c r="C550" s="0" t="s">
        <v>1173</v>
      </c>
      <c r="D550" s="0" t="s">
        <v>134</v>
      </c>
      <c r="E550" s="1" t="b">
        <f aca="false">FALSE()</f>
        <v>0</v>
      </c>
    </row>
    <row r="551" customFormat="false" ht="15" hidden="false" customHeight="false" outlineLevel="0" collapsed="false">
      <c r="A551" s="0" t="s">
        <v>1174</v>
      </c>
      <c r="B551" s="0" t="n">
        <v>1</v>
      </c>
      <c r="C551" s="0" t="s">
        <v>1175</v>
      </c>
      <c r="D551" s="0" t="s">
        <v>134</v>
      </c>
      <c r="E551" s="1" t="b">
        <f aca="false">TRUE()</f>
        <v>1</v>
      </c>
    </row>
    <row r="552" customFormat="false" ht="15" hidden="false" customHeight="false" outlineLevel="0" collapsed="false">
      <c r="A552" s="0" t="s">
        <v>1176</v>
      </c>
      <c r="B552" s="0" t="n">
        <v>1</v>
      </c>
      <c r="C552" s="0" t="s">
        <v>1177</v>
      </c>
      <c r="D552" s="0" t="s">
        <v>134</v>
      </c>
      <c r="E552" s="1" t="b">
        <f aca="false">FALSE()</f>
        <v>0</v>
      </c>
    </row>
    <row r="553" customFormat="false" ht="15" hidden="false" customHeight="false" outlineLevel="0" collapsed="false">
      <c r="A553" s="0" t="s">
        <v>1178</v>
      </c>
      <c r="B553" s="0" t="n">
        <v>1</v>
      </c>
      <c r="C553" s="0" t="s">
        <v>1179</v>
      </c>
      <c r="D553" s="0" t="s">
        <v>134</v>
      </c>
      <c r="E553" s="1" t="b">
        <f aca="false">FALSE()</f>
        <v>0</v>
      </c>
    </row>
    <row r="554" customFormat="false" ht="15" hidden="false" customHeight="false" outlineLevel="0" collapsed="false">
      <c r="A554" s="0" t="s">
        <v>1180</v>
      </c>
      <c r="B554" s="0" t="n">
        <v>1</v>
      </c>
      <c r="C554" s="0" t="s">
        <v>1181</v>
      </c>
      <c r="D554" s="0" t="s">
        <v>134</v>
      </c>
      <c r="E554" s="1" t="b">
        <f aca="false">TRUE()</f>
        <v>1</v>
      </c>
    </row>
    <row r="555" customFormat="false" ht="15" hidden="false" customHeight="false" outlineLevel="0" collapsed="false">
      <c r="A555" s="0" t="s">
        <v>1182</v>
      </c>
      <c r="B555" s="0" t="n">
        <v>1</v>
      </c>
      <c r="C555" s="0" t="s">
        <v>1183</v>
      </c>
      <c r="D555" s="0" t="s">
        <v>134</v>
      </c>
      <c r="E555" s="1" t="b">
        <f aca="false">FALSE()</f>
        <v>0</v>
      </c>
    </row>
    <row r="556" customFormat="false" ht="15" hidden="false" customHeight="false" outlineLevel="0" collapsed="false">
      <c r="A556" s="0" t="s">
        <v>1184</v>
      </c>
      <c r="B556" s="0" t="n">
        <v>1</v>
      </c>
      <c r="C556" s="0" t="s">
        <v>1185</v>
      </c>
      <c r="D556" s="0" t="s">
        <v>134</v>
      </c>
      <c r="E556" s="1" t="b">
        <f aca="false">FALSE()</f>
        <v>0</v>
      </c>
    </row>
    <row r="557" customFormat="false" ht="15" hidden="false" customHeight="false" outlineLevel="0" collapsed="false">
      <c r="A557" s="0" t="s">
        <v>1186</v>
      </c>
      <c r="B557" s="0" t="n">
        <v>1</v>
      </c>
      <c r="C557" s="0" t="s">
        <v>1187</v>
      </c>
      <c r="D557" s="0" t="s">
        <v>134</v>
      </c>
      <c r="E557" s="1" t="b">
        <f aca="false">FALSE()</f>
        <v>0</v>
      </c>
    </row>
    <row r="558" customFormat="false" ht="15" hidden="false" customHeight="false" outlineLevel="0" collapsed="false">
      <c r="A558" s="0" t="s">
        <v>1188</v>
      </c>
      <c r="B558" s="0" t="n">
        <v>1</v>
      </c>
      <c r="C558" s="0" t="s">
        <v>1189</v>
      </c>
      <c r="D558" s="0" t="s">
        <v>134</v>
      </c>
      <c r="E558" s="1" t="b">
        <f aca="false">FALSE()</f>
        <v>0</v>
      </c>
    </row>
    <row r="559" customFormat="false" ht="15" hidden="false" customHeight="false" outlineLevel="0" collapsed="false">
      <c r="A559" s="0" t="s">
        <v>1190</v>
      </c>
      <c r="B559" s="0" t="n">
        <v>1</v>
      </c>
      <c r="C559" s="0" t="s">
        <v>1191</v>
      </c>
      <c r="D559" s="0" t="s">
        <v>134</v>
      </c>
      <c r="E559" s="1" t="b">
        <f aca="false">TRUE()</f>
        <v>1</v>
      </c>
    </row>
    <row r="560" customFormat="false" ht="15" hidden="false" customHeight="false" outlineLevel="0" collapsed="false">
      <c r="A560" s="0" t="s">
        <v>1192</v>
      </c>
      <c r="B560" s="0" t="n">
        <v>1</v>
      </c>
      <c r="C560" s="0" t="s">
        <v>1193</v>
      </c>
      <c r="D560" s="0" t="s">
        <v>134</v>
      </c>
      <c r="E560" s="1" t="b">
        <f aca="false">TRUE()</f>
        <v>1</v>
      </c>
    </row>
    <row r="561" customFormat="false" ht="15" hidden="false" customHeight="false" outlineLevel="0" collapsed="false">
      <c r="A561" s="0" t="s">
        <v>1194</v>
      </c>
      <c r="B561" s="0" t="n">
        <v>1</v>
      </c>
      <c r="C561" s="0" t="s">
        <v>1195</v>
      </c>
      <c r="D561" s="0" t="s">
        <v>134</v>
      </c>
      <c r="E561" s="1" t="b">
        <f aca="false">FALSE()</f>
        <v>0</v>
      </c>
    </row>
    <row r="562" customFormat="false" ht="15" hidden="false" customHeight="false" outlineLevel="0" collapsed="false">
      <c r="A562" s="0" t="s">
        <v>1196</v>
      </c>
      <c r="B562" s="0" t="n">
        <v>1</v>
      </c>
      <c r="C562" s="0" t="s">
        <v>1197</v>
      </c>
      <c r="D562" s="0" t="s">
        <v>134</v>
      </c>
      <c r="E562" s="1" t="b">
        <f aca="false">FALSE()</f>
        <v>0</v>
      </c>
    </row>
    <row r="563" customFormat="false" ht="15" hidden="false" customHeight="false" outlineLevel="0" collapsed="false">
      <c r="A563" s="0" t="s">
        <v>1198</v>
      </c>
      <c r="B563" s="0" t="n">
        <v>1</v>
      </c>
      <c r="C563" s="0" t="s">
        <v>1199</v>
      </c>
      <c r="D563" s="0" t="s">
        <v>134</v>
      </c>
      <c r="E563" s="1" t="b">
        <f aca="false">FALSE()</f>
        <v>0</v>
      </c>
    </row>
    <row r="564" customFormat="false" ht="15" hidden="false" customHeight="false" outlineLevel="0" collapsed="false">
      <c r="A564" s="0" t="s">
        <v>1200</v>
      </c>
      <c r="B564" s="0" t="n">
        <v>1</v>
      </c>
      <c r="C564" s="0" t="s">
        <v>1201</v>
      </c>
      <c r="D564" s="0" t="s">
        <v>134</v>
      </c>
      <c r="E564" s="1" t="b">
        <f aca="false">FALSE()</f>
        <v>0</v>
      </c>
    </row>
    <row r="565" customFormat="false" ht="15" hidden="false" customHeight="false" outlineLevel="0" collapsed="false">
      <c r="A565" s="0" t="s">
        <v>1202</v>
      </c>
      <c r="B565" s="0" t="n">
        <v>1</v>
      </c>
      <c r="C565" s="0" t="s">
        <v>1203</v>
      </c>
      <c r="D565" s="0" t="s">
        <v>134</v>
      </c>
      <c r="E565" s="1" t="b">
        <f aca="false">TRUE()</f>
        <v>1</v>
      </c>
    </row>
    <row r="566" customFormat="false" ht="15" hidden="false" customHeight="false" outlineLevel="0" collapsed="false">
      <c r="A566" s="0" t="s">
        <v>1204</v>
      </c>
      <c r="B566" s="0" t="n">
        <v>1</v>
      </c>
      <c r="C566" s="0" t="s">
        <v>1205</v>
      </c>
      <c r="D566" s="0" t="s">
        <v>134</v>
      </c>
      <c r="E566" s="1" t="b">
        <f aca="false">FALSE()</f>
        <v>0</v>
      </c>
    </row>
    <row r="567" customFormat="false" ht="15" hidden="false" customHeight="false" outlineLevel="0" collapsed="false">
      <c r="A567" s="0" t="s">
        <v>1206</v>
      </c>
      <c r="B567" s="0" t="n">
        <v>1</v>
      </c>
      <c r="C567" s="0" t="s">
        <v>1207</v>
      </c>
      <c r="D567" s="0" t="s">
        <v>134</v>
      </c>
      <c r="E567" s="1" t="b">
        <f aca="false">TRUE()</f>
        <v>1</v>
      </c>
    </row>
    <row r="568" customFormat="false" ht="15" hidden="false" customHeight="false" outlineLevel="0" collapsed="false">
      <c r="A568" s="0" t="s">
        <v>1208</v>
      </c>
      <c r="B568" s="0" t="n">
        <v>1</v>
      </c>
      <c r="C568" s="0" t="s">
        <v>1209</v>
      </c>
      <c r="D568" s="0" t="s">
        <v>134</v>
      </c>
      <c r="E568" s="1" t="b">
        <f aca="false">FALSE()</f>
        <v>0</v>
      </c>
    </row>
    <row r="569" customFormat="false" ht="15" hidden="false" customHeight="false" outlineLevel="0" collapsed="false">
      <c r="A569" s="0" t="s">
        <v>1210</v>
      </c>
      <c r="B569" s="0" t="n">
        <v>1</v>
      </c>
      <c r="C569" s="0" t="s">
        <v>1211</v>
      </c>
      <c r="D569" s="0" t="s">
        <v>134</v>
      </c>
      <c r="E569" s="1" t="b">
        <f aca="false">TRUE()</f>
        <v>1</v>
      </c>
    </row>
    <row r="570" customFormat="false" ht="15" hidden="false" customHeight="false" outlineLevel="0" collapsed="false">
      <c r="A570" s="0" t="s">
        <v>1212</v>
      </c>
      <c r="B570" s="0" t="n">
        <v>1</v>
      </c>
      <c r="C570" s="0" t="s">
        <v>1213</v>
      </c>
      <c r="D570" s="0" t="s">
        <v>134</v>
      </c>
      <c r="E570" s="1" t="b">
        <f aca="false">TRUE()</f>
        <v>1</v>
      </c>
    </row>
    <row r="571" customFormat="false" ht="15" hidden="false" customHeight="false" outlineLevel="0" collapsed="false">
      <c r="A571" s="0" t="s">
        <v>1214</v>
      </c>
      <c r="B571" s="0" t="n">
        <v>1</v>
      </c>
      <c r="C571" s="0" t="s">
        <v>1215</v>
      </c>
      <c r="D571" s="0" t="s">
        <v>134</v>
      </c>
      <c r="E571" s="1" t="b">
        <f aca="false">TRUE()</f>
        <v>1</v>
      </c>
    </row>
    <row r="572" customFormat="false" ht="15" hidden="false" customHeight="false" outlineLevel="0" collapsed="false">
      <c r="A572" s="0" t="s">
        <v>1216</v>
      </c>
      <c r="B572" s="0" t="n">
        <v>1</v>
      </c>
      <c r="C572" s="0" t="s">
        <v>1217</v>
      </c>
      <c r="D572" s="0" t="s">
        <v>134</v>
      </c>
      <c r="E572" s="1" t="b">
        <f aca="false">FALSE()</f>
        <v>0</v>
      </c>
    </row>
    <row r="573" customFormat="false" ht="15" hidden="false" customHeight="false" outlineLevel="0" collapsed="false">
      <c r="A573" s="0" t="s">
        <v>1218</v>
      </c>
      <c r="B573" s="0" t="n">
        <v>1</v>
      </c>
      <c r="C573" s="0" t="s">
        <v>1219</v>
      </c>
      <c r="D573" s="0" t="s">
        <v>134</v>
      </c>
      <c r="E573" s="1" t="b">
        <f aca="false">TRUE()</f>
        <v>1</v>
      </c>
    </row>
    <row r="574" customFormat="false" ht="15" hidden="false" customHeight="false" outlineLevel="0" collapsed="false">
      <c r="A574" s="0" t="s">
        <v>1220</v>
      </c>
      <c r="B574" s="0" t="n">
        <v>1</v>
      </c>
      <c r="C574" s="0" t="s">
        <v>1221</v>
      </c>
      <c r="D574" s="0" t="s">
        <v>134</v>
      </c>
      <c r="E574" s="1" t="b">
        <f aca="false">FALSE()</f>
        <v>0</v>
      </c>
    </row>
    <row r="575" customFormat="false" ht="15" hidden="false" customHeight="false" outlineLevel="0" collapsed="false">
      <c r="A575" s="0" t="s">
        <v>1222</v>
      </c>
      <c r="B575" s="0" t="n">
        <v>1</v>
      </c>
      <c r="C575" s="0" t="s">
        <v>1223</v>
      </c>
      <c r="D575" s="0" t="s">
        <v>134</v>
      </c>
      <c r="E575" s="1" t="b">
        <f aca="false">FALSE()</f>
        <v>0</v>
      </c>
    </row>
    <row r="576" customFormat="false" ht="15" hidden="false" customHeight="false" outlineLevel="0" collapsed="false">
      <c r="A576" s="0" t="s">
        <v>1224</v>
      </c>
      <c r="B576" s="0" t="n">
        <v>1</v>
      </c>
      <c r="C576" s="0" t="s">
        <v>1225</v>
      </c>
      <c r="D576" s="0" t="s">
        <v>134</v>
      </c>
      <c r="E576" s="1" t="b">
        <f aca="false">FALSE()</f>
        <v>0</v>
      </c>
    </row>
    <row r="577" customFormat="false" ht="15" hidden="false" customHeight="false" outlineLevel="0" collapsed="false">
      <c r="A577" s="0" t="s">
        <v>1226</v>
      </c>
      <c r="B577" s="0" t="n">
        <v>1</v>
      </c>
      <c r="C577" s="0" t="s">
        <v>1227</v>
      </c>
      <c r="D577" s="0" t="s">
        <v>134</v>
      </c>
      <c r="E577" s="1" t="b">
        <f aca="false">FALSE()</f>
        <v>0</v>
      </c>
    </row>
    <row r="578" customFormat="false" ht="15" hidden="false" customHeight="false" outlineLevel="0" collapsed="false">
      <c r="A578" s="0" t="s">
        <v>1228</v>
      </c>
      <c r="B578" s="0" t="n">
        <v>1</v>
      </c>
      <c r="C578" s="0" t="s">
        <v>1229</v>
      </c>
      <c r="D578" s="0" t="s">
        <v>134</v>
      </c>
      <c r="E578" s="1" t="b">
        <f aca="false">TRUE()</f>
        <v>1</v>
      </c>
    </row>
    <row r="579" customFormat="false" ht="15" hidden="false" customHeight="false" outlineLevel="0" collapsed="false">
      <c r="A579" s="0" t="s">
        <v>1230</v>
      </c>
      <c r="B579" s="0" t="n">
        <v>1</v>
      </c>
      <c r="C579" s="0" t="s">
        <v>1231</v>
      </c>
      <c r="D579" s="0" t="s">
        <v>134</v>
      </c>
      <c r="E579" s="1" t="b">
        <f aca="false">FALSE()</f>
        <v>0</v>
      </c>
    </row>
    <row r="580" customFormat="false" ht="15" hidden="false" customHeight="false" outlineLevel="0" collapsed="false">
      <c r="A580" s="0" t="s">
        <v>1232</v>
      </c>
      <c r="B580" s="0" t="n">
        <v>1</v>
      </c>
      <c r="C580" s="0" t="s">
        <v>1233</v>
      </c>
      <c r="D580" s="0" t="s">
        <v>134</v>
      </c>
      <c r="E580" s="1" t="b">
        <f aca="false">FALSE()</f>
        <v>0</v>
      </c>
    </row>
    <row r="581" customFormat="false" ht="15" hidden="false" customHeight="false" outlineLevel="0" collapsed="false">
      <c r="A581" s="0" t="s">
        <v>1234</v>
      </c>
      <c r="B581" s="0" t="n">
        <v>1</v>
      </c>
      <c r="C581" s="0" t="s">
        <v>1235</v>
      </c>
      <c r="D581" s="0" t="s">
        <v>134</v>
      </c>
      <c r="E581" s="1" t="b">
        <f aca="false">FALSE()</f>
        <v>0</v>
      </c>
    </row>
    <row r="582" customFormat="false" ht="15" hidden="false" customHeight="false" outlineLevel="0" collapsed="false">
      <c r="A582" s="0" t="s">
        <v>1236</v>
      </c>
      <c r="B582" s="0" t="n">
        <v>1</v>
      </c>
      <c r="C582" s="0" t="s">
        <v>1237</v>
      </c>
      <c r="D582" s="0" t="s">
        <v>134</v>
      </c>
      <c r="E582" s="1" t="b">
        <f aca="false">FALSE()</f>
        <v>0</v>
      </c>
    </row>
    <row r="583" customFormat="false" ht="15" hidden="false" customHeight="false" outlineLevel="0" collapsed="false">
      <c r="A583" s="0" t="s">
        <v>1238</v>
      </c>
      <c r="B583" s="0" t="n">
        <v>1</v>
      </c>
      <c r="C583" s="0" t="s">
        <v>1239</v>
      </c>
      <c r="D583" s="0" t="s">
        <v>134</v>
      </c>
      <c r="E583" s="1" t="b">
        <f aca="false">TRUE()</f>
        <v>1</v>
      </c>
    </row>
    <row r="584" customFormat="false" ht="15" hidden="false" customHeight="false" outlineLevel="0" collapsed="false">
      <c r="A584" s="0" t="s">
        <v>1240</v>
      </c>
      <c r="B584" s="0" t="n">
        <v>1</v>
      </c>
      <c r="C584" s="0" t="s">
        <v>1241</v>
      </c>
      <c r="D584" s="0" t="s">
        <v>134</v>
      </c>
      <c r="E584" s="1" t="b">
        <f aca="false">TRUE()</f>
        <v>1</v>
      </c>
    </row>
    <row r="585" customFormat="false" ht="15" hidden="false" customHeight="false" outlineLevel="0" collapsed="false">
      <c r="A585" s="0" t="s">
        <v>1242</v>
      </c>
      <c r="B585" s="0" t="n">
        <v>1</v>
      </c>
      <c r="C585" s="0" t="s">
        <v>1243</v>
      </c>
      <c r="D585" s="0" t="s">
        <v>134</v>
      </c>
      <c r="E585" s="1" t="b">
        <f aca="false">TRUE()</f>
        <v>1</v>
      </c>
    </row>
    <row r="586" customFormat="false" ht="15" hidden="false" customHeight="false" outlineLevel="0" collapsed="false">
      <c r="A586" s="0" t="s">
        <v>1244</v>
      </c>
      <c r="B586" s="0" t="n">
        <v>1</v>
      </c>
      <c r="C586" s="0" t="s">
        <v>1245</v>
      </c>
      <c r="D586" s="0" t="s">
        <v>134</v>
      </c>
      <c r="E586" s="1" t="b">
        <f aca="false">TRUE()</f>
        <v>1</v>
      </c>
    </row>
    <row r="587" customFormat="false" ht="15" hidden="false" customHeight="false" outlineLevel="0" collapsed="false">
      <c r="A587" s="0" t="s">
        <v>1246</v>
      </c>
      <c r="B587" s="0" t="n">
        <v>1</v>
      </c>
      <c r="C587" s="0" t="s">
        <v>1247</v>
      </c>
      <c r="D587" s="0" t="s">
        <v>134</v>
      </c>
      <c r="E587" s="1" t="b">
        <f aca="false">TRUE()</f>
        <v>1</v>
      </c>
    </row>
    <row r="588" customFormat="false" ht="15" hidden="false" customHeight="false" outlineLevel="0" collapsed="false">
      <c r="A588" s="0" t="s">
        <v>1248</v>
      </c>
      <c r="B588" s="0" t="n">
        <v>1</v>
      </c>
      <c r="C588" s="0" t="s">
        <v>1249</v>
      </c>
      <c r="D588" s="0" t="s">
        <v>134</v>
      </c>
      <c r="E588" s="1" t="b">
        <f aca="false">TRUE()</f>
        <v>1</v>
      </c>
    </row>
    <row r="589" customFormat="false" ht="15" hidden="false" customHeight="false" outlineLevel="0" collapsed="false">
      <c r="A589" s="0" t="s">
        <v>1250</v>
      </c>
      <c r="B589" s="0" t="n">
        <v>1</v>
      </c>
      <c r="C589" s="0" t="s">
        <v>1251</v>
      </c>
      <c r="D589" s="0" t="s">
        <v>134</v>
      </c>
      <c r="E589" s="1" t="b">
        <f aca="false">TRUE()</f>
        <v>1</v>
      </c>
    </row>
    <row r="590" customFormat="false" ht="15" hidden="false" customHeight="false" outlineLevel="0" collapsed="false">
      <c r="A590" s="0" t="s">
        <v>1252</v>
      </c>
      <c r="B590" s="0" t="n">
        <v>1</v>
      </c>
      <c r="C590" s="0" t="s">
        <v>1253</v>
      </c>
      <c r="D590" s="0" t="s">
        <v>134</v>
      </c>
      <c r="E590" s="1" t="b">
        <f aca="false">FALSE()</f>
        <v>0</v>
      </c>
    </row>
    <row r="591" customFormat="false" ht="15" hidden="false" customHeight="false" outlineLevel="0" collapsed="false">
      <c r="A591" s="0" t="s">
        <v>1254</v>
      </c>
      <c r="B591" s="0" t="n">
        <v>1</v>
      </c>
      <c r="C591" s="0" t="s">
        <v>1255</v>
      </c>
      <c r="D591" s="0" t="s">
        <v>134</v>
      </c>
      <c r="E591" s="1" t="b">
        <f aca="false">TRUE()</f>
        <v>1</v>
      </c>
    </row>
    <row r="592" customFormat="false" ht="15" hidden="false" customHeight="false" outlineLevel="0" collapsed="false">
      <c r="A592" s="0" t="s">
        <v>1256</v>
      </c>
      <c r="B592" s="0" t="n">
        <v>1</v>
      </c>
      <c r="C592" s="0" t="s">
        <v>1257</v>
      </c>
      <c r="D592" s="0" t="s">
        <v>134</v>
      </c>
      <c r="E592" s="1" t="b">
        <f aca="false">FALSE()</f>
        <v>0</v>
      </c>
    </row>
    <row r="593" customFormat="false" ht="15" hidden="false" customHeight="false" outlineLevel="0" collapsed="false">
      <c r="A593" s="0" t="s">
        <v>1258</v>
      </c>
      <c r="B593" s="0" t="n">
        <v>1</v>
      </c>
      <c r="C593" s="0" t="s">
        <v>1259</v>
      </c>
      <c r="D593" s="0" t="s">
        <v>134</v>
      </c>
      <c r="E593" s="1" t="b">
        <f aca="false">FALSE()</f>
        <v>0</v>
      </c>
    </row>
    <row r="594" customFormat="false" ht="15" hidden="false" customHeight="false" outlineLevel="0" collapsed="false">
      <c r="A594" s="0" t="s">
        <v>1260</v>
      </c>
      <c r="B594" s="0" t="n">
        <v>1</v>
      </c>
      <c r="C594" s="0" t="s">
        <v>1261</v>
      </c>
      <c r="D594" s="0" t="s">
        <v>134</v>
      </c>
      <c r="E594" s="1" t="b">
        <f aca="false">FALSE()</f>
        <v>0</v>
      </c>
    </row>
    <row r="595" customFormat="false" ht="15" hidden="false" customHeight="false" outlineLevel="0" collapsed="false">
      <c r="A595" s="0" t="s">
        <v>1262</v>
      </c>
      <c r="B595" s="0" t="n">
        <v>1</v>
      </c>
      <c r="C595" s="0" t="s">
        <v>1263</v>
      </c>
      <c r="D595" s="0" t="s">
        <v>134</v>
      </c>
      <c r="E595" s="1" t="b">
        <f aca="false">FALSE()</f>
        <v>0</v>
      </c>
    </row>
    <row r="596" customFormat="false" ht="15" hidden="false" customHeight="false" outlineLevel="0" collapsed="false">
      <c r="A596" s="0" t="s">
        <v>1264</v>
      </c>
      <c r="B596" s="0" t="n">
        <v>1</v>
      </c>
      <c r="C596" s="0" t="s">
        <v>1265</v>
      </c>
      <c r="D596" s="0" t="s">
        <v>134</v>
      </c>
      <c r="E596" s="1" t="b">
        <f aca="false">FALSE()</f>
        <v>0</v>
      </c>
    </row>
    <row r="597" customFormat="false" ht="15" hidden="false" customHeight="false" outlineLevel="0" collapsed="false">
      <c r="A597" s="0" t="s">
        <v>1266</v>
      </c>
      <c r="B597" s="0" t="n">
        <v>1</v>
      </c>
      <c r="C597" s="0" t="s">
        <v>1267</v>
      </c>
      <c r="D597" s="0" t="s">
        <v>134</v>
      </c>
      <c r="E597" s="1" t="b">
        <f aca="false">FALSE()</f>
        <v>0</v>
      </c>
    </row>
    <row r="598" customFormat="false" ht="15" hidden="false" customHeight="false" outlineLevel="0" collapsed="false">
      <c r="A598" s="0" t="s">
        <v>1268</v>
      </c>
      <c r="B598" s="0" t="n">
        <v>1</v>
      </c>
      <c r="C598" s="0" t="s">
        <v>1269</v>
      </c>
      <c r="D598" s="0" t="s">
        <v>134</v>
      </c>
      <c r="E598" s="1" t="b">
        <f aca="false">TRUE()</f>
        <v>1</v>
      </c>
    </row>
    <row r="599" customFormat="false" ht="15" hidden="false" customHeight="false" outlineLevel="0" collapsed="false">
      <c r="A599" s="0" t="s">
        <v>1270</v>
      </c>
      <c r="B599" s="0" t="n">
        <v>1</v>
      </c>
      <c r="C599" s="0" t="s">
        <v>1271</v>
      </c>
      <c r="D599" s="0" t="s">
        <v>134</v>
      </c>
      <c r="E599" s="1" t="b">
        <f aca="false">FALSE()</f>
        <v>0</v>
      </c>
    </row>
    <row r="600" customFormat="false" ht="15" hidden="false" customHeight="false" outlineLevel="0" collapsed="false">
      <c r="A600" s="0" t="s">
        <v>1272</v>
      </c>
      <c r="B600" s="0" t="n">
        <v>1</v>
      </c>
      <c r="C600" s="0" t="s">
        <v>1273</v>
      </c>
      <c r="D600" s="0" t="s">
        <v>134</v>
      </c>
      <c r="E600" s="1" t="b">
        <f aca="false">TRUE()</f>
        <v>1</v>
      </c>
    </row>
    <row r="601" customFormat="false" ht="15" hidden="false" customHeight="false" outlineLevel="0" collapsed="false">
      <c r="A601" s="0" t="s">
        <v>1274</v>
      </c>
      <c r="B601" s="0" t="n">
        <v>1</v>
      </c>
      <c r="C601" s="0" t="s">
        <v>1275</v>
      </c>
      <c r="D601" s="0" t="s">
        <v>134</v>
      </c>
      <c r="E601" s="1" t="b">
        <f aca="false">TRUE()</f>
        <v>1</v>
      </c>
    </row>
    <row r="602" customFormat="false" ht="15" hidden="false" customHeight="false" outlineLevel="0" collapsed="false">
      <c r="A602" s="0" t="s">
        <v>1276</v>
      </c>
      <c r="B602" s="0" t="n">
        <v>1</v>
      </c>
      <c r="C602" s="0" t="s">
        <v>1277</v>
      </c>
      <c r="D602" s="0" t="s">
        <v>134</v>
      </c>
      <c r="E602" s="1" t="b">
        <f aca="false">FALSE()</f>
        <v>0</v>
      </c>
    </row>
    <row r="603" customFormat="false" ht="15" hidden="false" customHeight="false" outlineLevel="0" collapsed="false">
      <c r="A603" s="0" t="s">
        <v>1278</v>
      </c>
      <c r="B603" s="0" t="n">
        <v>1</v>
      </c>
      <c r="C603" s="0" t="s">
        <v>1279</v>
      </c>
      <c r="D603" s="0" t="s">
        <v>134</v>
      </c>
      <c r="E603" s="1" t="b">
        <f aca="false">FALSE()</f>
        <v>0</v>
      </c>
    </row>
    <row r="604" customFormat="false" ht="15" hidden="false" customHeight="false" outlineLevel="0" collapsed="false">
      <c r="A604" s="0" t="s">
        <v>1280</v>
      </c>
      <c r="B604" s="0" t="n">
        <v>1</v>
      </c>
      <c r="C604" s="0" t="s">
        <v>1281</v>
      </c>
      <c r="D604" s="0" t="s">
        <v>134</v>
      </c>
      <c r="E604" s="1" t="b">
        <f aca="false">FALSE()</f>
        <v>0</v>
      </c>
    </row>
    <row r="605" customFormat="false" ht="15" hidden="false" customHeight="false" outlineLevel="0" collapsed="false">
      <c r="A605" s="0" t="s">
        <v>1282</v>
      </c>
      <c r="B605" s="0" t="n">
        <v>1</v>
      </c>
      <c r="C605" s="0" t="s">
        <v>1283</v>
      </c>
      <c r="D605" s="0" t="s">
        <v>134</v>
      </c>
      <c r="E605" s="1" t="b">
        <f aca="false">FALSE()</f>
        <v>0</v>
      </c>
    </row>
    <row r="606" customFormat="false" ht="15" hidden="false" customHeight="false" outlineLevel="0" collapsed="false">
      <c r="A606" s="0" t="s">
        <v>1284</v>
      </c>
      <c r="B606" s="0" t="n">
        <v>1</v>
      </c>
      <c r="C606" s="0" t="s">
        <v>1285</v>
      </c>
      <c r="D606" s="0" t="s">
        <v>134</v>
      </c>
      <c r="E606" s="1" t="b">
        <f aca="false">FALSE()</f>
        <v>0</v>
      </c>
    </row>
    <row r="607" customFormat="false" ht="15" hidden="false" customHeight="false" outlineLevel="0" collapsed="false">
      <c r="A607" s="0" t="s">
        <v>1286</v>
      </c>
      <c r="B607" s="0" t="n">
        <v>1</v>
      </c>
      <c r="C607" s="0" t="s">
        <v>1287</v>
      </c>
      <c r="D607" s="0" t="s">
        <v>134</v>
      </c>
      <c r="E607" s="1" t="b">
        <f aca="false">FALSE()</f>
        <v>0</v>
      </c>
    </row>
    <row r="608" customFormat="false" ht="15" hidden="false" customHeight="false" outlineLevel="0" collapsed="false">
      <c r="A608" s="0" t="s">
        <v>1288</v>
      </c>
      <c r="B608" s="0" t="n">
        <v>1</v>
      </c>
      <c r="C608" s="0" t="s">
        <v>1289</v>
      </c>
      <c r="D608" s="0" t="s">
        <v>134</v>
      </c>
      <c r="E608" s="1" t="b">
        <f aca="false">TRUE()</f>
        <v>1</v>
      </c>
    </row>
    <row r="609" customFormat="false" ht="15" hidden="false" customHeight="false" outlineLevel="0" collapsed="false">
      <c r="A609" s="0" t="s">
        <v>1290</v>
      </c>
      <c r="B609" s="0" t="n">
        <v>1</v>
      </c>
      <c r="C609" s="0" t="s">
        <v>1291</v>
      </c>
      <c r="D609" s="0" t="s">
        <v>134</v>
      </c>
      <c r="E609" s="1" t="b">
        <f aca="false">FALSE()</f>
        <v>0</v>
      </c>
    </row>
    <row r="610" customFormat="false" ht="15" hidden="false" customHeight="false" outlineLevel="0" collapsed="false">
      <c r="A610" s="0" t="s">
        <v>1292</v>
      </c>
      <c r="B610" s="0" t="n">
        <v>1</v>
      </c>
      <c r="C610" s="0" t="s">
        <v>1293</v>
      </c>
      <c r="D610" s="0" t="s">
        <v>134</v>
      </c>
      <c r="E610" s="1" t="b">
        <f aca="false">FALSE()</f>
        <v>0</v>
      </c>
    </row>
    <row r="611" customFormat="false" ht="15" hidden="false" customHeight="false" outlineLevel="0" collapsed="false">
      <c r="A611" s="0" t="s">
        <v>1294</v>
      </c>
      <c r="B611" s="0" t="n">
        <v>1</v>
      </c>
      <c r="C611" s="0" t="s">
        <v>1295</v>
      </c>
      <c r="D611" s="0" t="s">
        <v>134</v>
      </c>
      <c r="E611" s="1" t="b">
        <f aca="false">FALSE()</f>
        <v>0</v>
      </c>
    </row>
    <row r="612" customFormat="false" ht="15" hidden="false" customHeight="false" outlineLevel="0" collapsed="false">
      <c r="A612" s="0" t="s">
        <v>1296</v>
      </c>
      <c r="B612" s="0" t="n">
        <v>1</v>
      </c>
      <c r="C612" s="0" t="s">
        <v>1297</v>
      </c>
      <c r="D612" s="0" t="s">
        <v>134</v>
      </c>
      <c r="E612" s="1" t="b">
        <f aca="false">TRUE()</f>
        <v>1</v>
      </c>
    </row>
    <row r="613" customFormat="false" ht="15" hidden="false" customHeight="false" outlineLevel="0" collapsed="false">
      <c r="A613" s="0" t="s">
        <v>1298</v>
      </c>
      <c r="B613" s="0" t="n">
        <v>1</v>
      </c>
      <c r="C613" s="0" t="s">
        <v>1299</v>
      </c>
      <c r="D613" s="0" t="s">
        <v>134</v>
      </c>
      <c r="E613" s="1" t="b">
        <f aca="false">FALSE()</f>
        <v>0</v>
      </c>
    </row>
    <row r="614" customFormat="false" ht="15" hidden="false" customHeight="false" outlineLevel="0" collapsed="false">
      <c r="A614" s="0" t="s">
        <v>1300</v>
      </c>
      <c r="B614" s="0" t="n">
        <v>1</v>
      </c>
      <c r="C614" s="0" t="s">
        <v>1301</v>
      </c>
      <c r="D614" s="0" t="s">
        <v>134</v>
      </c>
      <c r="E614" s="1" t="b">
        <f aca="false">TRUE()</f>
        <v>1</v>
      </c>
    </row>
    <row r="615" customFormat="false" ht="15" hidden="false" customHeight="false" outlineLevel="0" collapsed="false">
      <c r="A615" s="0" t="s">
        <v>1302</v>
      </c>
      <c r="B615" s="0" t="n">
        <v>1</v>
      </c>
      <c r="C615" s="0" t="s">
        <v>1303</v>
      </c>
      <c r="D615" s="0" t="s">
        <v>134</v>
      </c>
      <c r="E615" s="1" t="b">
        <f aca="false">FALSE()</f>
        <v>0</v>
      </c>
    </row>
    <row r="616" customFormat="false" ht="15" hidden="false" customHeight="false" outlineLevel="0" collapsed="false">
      <c r="A616" s="0" t="s">
        <v>1304</v>
      </c>
      <c r="B616" s="0" t="n">
        <v>1</v>
      </c>
      <c r="C616" s="0" t="s">
        <v>1305</v>
      </c>
      <c r="D616" s="0" t="s">
        <v>134</v>
      </c>
      <c r="E616" s="1" t="b">
        <f aca="false">TRUE()</f>
        <v>1</v>
      </c>
    </row>
    <row r="617" customFormat="false" ht="15" hidden="false" customHeight="false" outlineLevel="0" collapsed="false">
      <c r="A617" s="0" t="s">
        <v>1306</v>
      </c>
      <c r="B617" s="0" t="n">
        <v>1</v>
      </c>
      <c r="C617" s="0" t="s">
        <v>1307</v>
      </c>
      <c r="D617" s="0" t="s">
        <v>134</v>
      </c>
      <c r="E617" s="1" t="b">
        <f aca="false">FALSE()</f>
        <v>0</v>
      </c>
    </row>
    <row r="618" customFormat="false" ht="15" hidden="false" customHeight="false" outlineLevel="0" collapsed="false">
      <c r="A618" s="0" t="s">
        <v>1308</v>
      </c>
      <c r="B618" s="0" t="n">
        <v>1</v>
      </c>
      <c r="C618" s="0" t="s">
        <v>1309</v>
      </c>
      <c r="D618" s="0" t="s">
        <v>134</v>
      </c>
      <c r="E618" s="1" t="b">
        <f aca="false">TRUE()</f>
        <v>1</v>
      </c>
    </row>
    <row r="619" customFormat="false" ht="15" hidden="false" customHeight="false" outlineLevel="0" collapsed="false">
      <c r="A619" s="0" t="s">
        <v>1310</v>
      </c>
      <c r="B619" s="0" t="n">
        <v>1</v>
      </c>
      <c r="C619" s="0" t="s">
        <v>1311</v>
      </c>
      <c r="D619" s="0" t="s">
        <v>134</v>
      </c>
      <c r="E619" s="1" t="b">
        <f aca="false">TRUE()</f>
        <v>1</v>
      </c>
    </row>
    <row r="620" customFormat="false" ht="15" hidden="false" customHeight="false" outlineLevel="0" collapsed="false">
      <c r="A620" s="0" t="s">
        <v>1312</v>
      </c>
      <c r="B620" s="0" t="n">
        <v>1</v>
      </c>
      <c r="C620" s="0" t="s">
        <v>1313</v>
      </c>
      <c r="D620" s="0" t="s">
        <v>134</v>
      </c>
      <c r="E620" s="1" t="b">
        <f aca="false">FALSE()</f>
        <v>0</v>
      </c>
    </row>
    <row r="621" customFormat="false" ht="15" hidden="false" customHeight="false" outlineLevel="0" collapsed="false">
      <c r="A621" s="0" t="s">
        <v>1314</v>
      </c>
      <c r="B621" s="0" t="n">
        <v>1</v>
      </c>
      <c r="C621" s="0" t="s">
        <v>1315</v>
      </c>
      <c r="D621" s="0" t="s">
        <v>134</v>
      </c>
      <c r="E621" s="1" t="b">
        <f aca="false">FALSE()</f>
        <v>0</v>
      </c>
    </row>
    <row r="622" customFormat="false" ht="15" hidden="false" customHeight="false" outlineLevel="0" collapsed="false">
      <c r="A622" s="0" t="s">
        <v>1316</v>
      </c>
      <c r="B622" s="0" t="n">
        <v>1</v>
      </c>
      <c r="C622" s="0" t="s">
        <v>1317</v>
      </c>
      <c r="D622" s="0" t="s">
        <v>134</v>
      </c>
      <c r="E622" s="1" t="b">
        <f aca="false">FALSE()</f>
        <v>0</v>
      </c>
    </row>
    <row r="623" customFormat="false" ht="15" hidden="false" customHeight="false" outlineLevel="0" collapsed="false">
      <c r="A623" s="0" t="s">
        <v>1318</v>
      </c>
      <c r="B623" s="0" t="n">
        <v>1</v>
      </c>
      <c r="C623" s="0" t="s">
        <v>1319</v>
      </c>
      <c r="D623" s="0" t="s">
        <v>134</v>
      </c>
      <c r="E623" s="1" t="b">
        <f aca="false">TRUE()</f>
        <v>1</v>
      </c>
    </row>
    <row r="624" customFormat="false" ht="15" hidden="false" customHeight="false" outlineLevel="0" collapsed="false">
      <c r="A624" s="0" t="s">
        <v>1320</v>
      </c>
      <c r="B624" s="0" t="n">
        <v>1</v>
      </c>
      <c r="C624" s="0" t="s">
        <v>1321</v>
      </c>
      <c r="D624" s="0" t="s">
        <v>134</v>
      </c>
      <c r="E624" s="1" t="b">
        <f aca="false">FALSE()</f>
        <v>0</v>
      </c>
    </row>
    <row r="625" customFormat="false" ht="15" hidden="false" customHeight="false" outlineLevel="0" collapsed="false">
      <c r="A625" s="0" t="s">
        <v>1322</v>
      </c>
      <c r="B625" s="0" t="n">
        <v>1</v>
      </c>
      <c r="C625" s="0" t="s">
        <v>1323</v>
      </c>
      <c r="D625" s="0" t="s">
        <v>134</v>
      </c>
      <c r="E625" s="1" t="b">
        <f aca="false">FALSE()</f>
        <v>0</v>
      </c>
    </row>
    <row r="626" customFormat="false" ht="15" hidden="false" customHeight="false" outlineLevel="0" collapsed="false">
      <c r="A626" s="0" t="s">
        <v>1324</v>
      </c>
      <c r="B626" s="0" t="n">
        <v>1</v>
      </c>
      <c r="C626" s="0" t="s">
        <v>1325</v>
      </c>
      <c r="D626" s="0" t="s">
        <v>134</v>
      </c>
      <c r="E626" s="1" t="b">
        <f aca="false">FALSE()</f>
        <v>0</v>
      </c>
    </row>
    <row r="627" customFormat="false" ht="15" hidden="false" customHeight="false" outlineLevel="0" collapsed="false">
      <c r="A627" s="0" t="s">
        <v>1326</v>
      </c>
      <c r="B627" s="0" t="n">
        <v>1</v>
      </c>
      <c r="C627" s="0" t="s">
        <v>1327</v>
      </c>
      <c r="D627" s="0" t="s">
        <v>134</v>
      </c>
      <c r="E627" s="1" t="b">
        <f aca="false">FALSE()</f>
        <v>0</v>
      </c>
    </row>
    <row r="628" customFormat="false" ht="15" hidden="false" customHeight="false" outlineLevel="0" collapsed="false">
      <c r="A628" s="0" t="s">
        <v>1328</v>
      </c>
      <c r="B628" s="0" t="n">
        <v>1</v>
      </c>
      <c r="C628" s="0" t="s">
        <v>1329</v>
      </c>
      <c r="D628" s="0" t="s">
        <v>134</v>
      </c>
      <c r="E628" s="1" t="b">
        <f aca="false">FALSE()</f>
        <v>0</v>
      </c>
    </row>
    <row r="629" customFormat="false" ht="15" hidden="false" customHeight="false" outlineLevel="0" collapsed="false">
      <c r="A629" s="0" t="s">
        <v>1330</v>
      </c>
      <c r="B629" s="0" t="n">
        <v>1</v>
      </c>
      <c r="C629" s="0" t="s">
        <v>1331</v>
      </c>
      <c r="D629" s="0" t="s">
        <v>134</v>
      </c>
      <c r="E629" s="1" t="b">
        <f aca="false">FALSE()</f>
        <v>0</v>
      </c>
    </row>
    <row r="630" customFormat="false" ht="15" hidden="false" customHeight="false" outlineLevel="0" collapsed="false">
      <c r="A630" s="0" t="s">
        <v>1332</v>
      </c>
      <c r="B630" s="0" t="n">
        <v>1</v>
      </c>
      <c r="C630" s="0" t="s">
        <v>1333</v>
      </c>
      <c r="D630" s="0" t="s">
        <v>134</v>
      </c>
      <c r="E630" s="1" t="b">
        <f aca="false">FALSE()</f>
        <v>0</v>
      </c>
    </row>
    <row r="631" customFormat="false" ht="15" hidden="false" customHeight="false" outlineLevel="0" collapsed="false">
      <c r="A631" s="0" t="s">
        <v>1334</v>
      </c>
      <c r="B631" s="0" t="n">
        <v>1</v>
      </c>
      <c r="C631" s="0" t="s">
        <v>1335</v>
      </c>
      <c r="D631" s="0" t="s">
        <v>134</v>
      </c>
      <c r="E631" s="1" t="b">
        <f aca="false">FALSE()</f>
        <v>0</v>
      </c>
    </row>
    <row r="632" customFormat="false" ht="15" hidden="false" customHeight="false" outlineLevel="0" collapsed="false">
      <c r="A632" s="0" t="s">
        <v>1336</v>
      </c>
      <c r="B632" s="0" t="n">
        <v>1</v>
      </c>
      <c r="C632" s="0" t="s">
        <v>1337</v>
      </c>
      <c r="D632" s="0" t="s">
        <v>134</v>
      </c>
      <c r="E632" s="1" t="b">
        <f aca="false">FALSE()</f>
        <v>0</v>
      </c>
    </row>
    <row r="633" customFormat="false" ht="15" hidden="false" customHeight="false" outlineLevel="0" collapsed="false">
      <c r="A633" s="0" t="s">
        <v>1338</v>
      </c>
      <c r="B633" s="0" t="n">
        <v>1</v>
      </c>
      <c r="C633" s="0" t="s">
        <v>1339</v>
      </c>
      <c r="D633" s="0" t="s">
        <v>134</v>
      </c>
      <c r="E633" s="1" t="b">
        <f aca="false">FALSE()</f>
        <v>0</v>
      </c>
    </row>
    <row r="634" customFormat="false" ht="15" hidden="false" customHeight="false" outlineLevel="0" collapsed="false">
      <c r="A634" s="0" t="s">
        <v>1340</v>
      </c>
      <c r="B634" s="0" t="n">
        <v>1</v>
      </c>
      <c r="C634" s="0" t="s">
        <v>1341</v>
      </c>
      <c r="D634" s="0" t="s">
        <v>134</v>
      </c>
      <c r="E634" s="1" t="b">
        <f aca="false">FALSE()</f>
        <v>0</v>
      </c>
    </row>
    <row r="635" customFormat="false" ht="15" hidden="false" customHeight="false" outlineLevel="0" collapsed="false">
      <c r="A635" s="0" t="s">
        <v>1342</v>
      </c>
      <c r="B635" s="0" t="n">
        <v>1</v>
      </c>
      <c r="C635" s="0" t="s">
        <v>1343</v>
      </c>
      <c r="D635" s="0" t="s">
        <v>134</v>
      </c>
      <c r="E635" s="1" t="b">
        <f aca="false">FALSE()</f>
        <v>0</v>
      </c>
    </row>
    <row r="636" customFormat="false" ht="15" hidden="false" customHeight="false" outlineLevel="0" collapsed="false">
      <c r="A636" s="0" t="s">
        <v>1344</v>
      </c>
      <c r="B636" s="0" t="n">
        <v>1</v>
      </c>
      <c r="C636" s="0" t="s">
        <v>1345</v>
      </c>
      <c r="D636" s="0" t="s">
        <v>134</v>
      </c>
      <c r="E636" s="1" t="b">
        <f aca="false">FALSE()</f>
        <v>0</v>
      </c>
    </row>
    <row r="637" customFormat="false" ht="15" hidden="false" customHeight="false" outlineLevel="0" collapsed="false">
      <c r="A637" s="0" t="s">
        <v>1346</v>
      </c>
      <c r="B637" s="0" t="n">
        <v>1</v>
      </c>
      <c r="C637" s="0" t="s">
        <v>1347</v>
      </c>
      <c r="D637" s="0" t="s">
        <v>134</v>
      </c>
      <c r="E637" s="1" t="b">
        <f aca="false">TRUE()</f>
        <v>1</v>
      </c>
    </row>
    <row r="638" customFormat="false" ht="15" hidden="false" customHeight="false" outlineLevel="0" collapsed="false">
      <c r="A638" s="0" t="s">
        <v>1348</v>
      </c>
      <c r="B638" s="0" t="n">
        <v>1</v>
      </c>
      <c r="C638" s="0" t="s">
        <v>1349</v>
      </c>
      <c r="D638" s="0" t="s">
        <v>134</v>
      </c>
      <c r="E638" s="1" t="b">
        <f aca="false">FALSE()</f>
        <v>0</v>
      </c>
    </row>
    <row r="639" customFormat="false" ht="15" hidden="false" customHeight="false" outlineLevel="0" collapsed="false">
      <c r="A639" s="0" t="s">
        <v>1350</v>
      </c>
      <c r="B639" s="0" t="n">
        <v>1</v>
      </c>
      <c r="C639" s="0" t="s">
        <v>1351</v>
      </c>
      <c r="D639" s="0" t="s">
        <v>134</v>
      </c>
      <c r="E639" s="1" t="b">
        <f aca="false">FALSE()</f>
        <v>0</v>
      </c>
    </row>
    <row r="640" customFormat="false" ht="15" hidden="false" customHeight="false" outlineLevel="0" collapsed="false">
      <c r="A640" s="0" t="s">
        <v>1352</v>
      </c>
      <c r="B640" s="0" t="n">
        <v>1</v>
      </c>
      <c r="C640" s="0" t="s">
        <v>1353</v>
      </c>
      <c r="D640" s="0" t="s">
        <v>134</v>
      </c>
      <c r="E640" s="1" t="b">
        <f aca="false">FALSE()</f>
        <v>0</v>
      </c>
    </row>
    <row r="641" customFormat="false" ht="15" hidden="false" customHeight="false" outlineLevel="0" collapsed="false">
      <c r="A641" s="0" t="s">
        <v>1354</v>
      </c>
      <c r="B641" s="0" t="n">
        <v>1</v>
      </c>
      <c r="C641" s="0" t="s">
        <v>1355</v>
      </c>
      <c r="D641" s="0" t="s">
        <v>134</v>
      </c>
      <c r="E641" s="1" t="b">
        <f aca="false">FALSE()</f>
        <v>0</v>
      </c>
    </row>
    <row r="642" customFormat="false" ht="15" hidden="false" customHeight="false" outlineLevel="0" collapsed="false">
      <c r="A642" s="0" t="s">
        <v>1356</v>
      </c>
      <c r="B642" s="0" t="n">
        <v>1</v>
      </c>
      <c r="C642" s="0" t="s">
        <v>1357</v>
      </c>
      <c r="D642" s="0" t="s">
        <v>134</v>
      </c>
      <c r="E642" s="1" t="b">
        <f aca="false">FALSE()</f>
        <v>0</v>
      </c>
    </row>
    <row r="643" customFormat="false" ht="15" hidden="false" customHeight="false" outlineLevel="0" collapsed="false">
      <c r="A643" s="0" t="s">
        <v>1358</v>
      </c>
      <c r="B643" s="0" t="n">
        <v>1</v>
      </c>
      <c r="C643" s="0" t="s">
        <v>1359</v>
      </c>
      <c r="D643" s="0" t="s">
        <v>134</v>
      </c>
      <c r="E643" s="1" t="b">
        <f aca="false">FALSE()</f>
        <v>0</v>
      </c>
    </row>
    <row r="644" customFormat="false" ht="15" hidden="false" customHeight="false" outlineLevel="0" collapsed="false">
      <c r="A644" s="0" t="s">
        <v>1360</v>
      </c>
      <c r="B644" s="0" t="n">
        <v>1</v>
      </c>
      <c r="C644" s="0" t="s">
        <v>1361</v>
      </c>
      <c r="D644" s="0" t="s">
        <v>134</v>
      </c>
      <c r="E644" s="1" t="b">
        <f aca="false">FALSE()</f>
        <v>0</v>
      </c>
    </row>
    <row r="645" customFormat="false" ht="15" hidden="false" customHeight="false" outlineLevel="0" collapsed="false">
      <c r="A645" s="0" t="s">
        <v>1362</v>
      </c>
      <c r="B645" s="0" t="n">
        <v>1</v>
      </c>
      <c r="C645" s="0" t="s">
        <v>1363</v>
      </c>
      <c r="D645" s="0" t="s">
        <v>134</v>
      </c>
      <c r="E645" s="1" t="b">
        <f aca="false">FALSE()</f>
        <v>0</v>
      </c>
    </row>
    <row r="646" customFormat="false" ht="15" hidden="false" customHeight="false" outlineLevel="0" collapsed="false">
      <c r="A646" s="0" t="s">
        <v>1364</v>
      </c>
      <c r="B646" s="0" t="n">
        <v>1</v>
      </c>
      <c r="C646" s="0" t="s">
        <v>1365</v>
      </c>
      <c r="D646" s="0" t="s">
        <v>134</v>
      </c>
      <c r="E646" s="1" t="b">
        <f aca="false">FALSE()</f>
        <v>0</v>
      </c>
    </row>
    <row r="647" customFormat="false" ht="15" hidden="false" customHeight="false" outlineLevel="0" collapsed="false">
      <c r="A647" s="0" t="s">
        <v>1366</v>
      </c>
      <c r="B647" s="0" t="n">
        <v>1</v>
      </c>
      <c r="C647" s="0" t="s">
        <v>1367</v>
      </c>
      <c r="D647" s="0" t="s">
        <v>134</v>
      </c>
      <c r="E647" s="1" t="b">
        <f aca="false">FALSE()</f>
        <v>0</v>
      </c>
    </row>
    <row r="648" customFormat="false" ht="15" hidden="false" customHeight="false" outlineLevel="0" collapsed="false">
      <c r="A648" s="0" t="s">
        <v>1368</v>
      </c>
      <c r="B648" s="0" t="n">
        <v>1</v>
      </c>
      <c r="C648" s="0" t="s">
        <v>1369</v>
      </c>
      <c r="D648" s="0" t="s">
        <v>134</v>
      </c>
      <c r="E648" s="1" t="b">
        <f aca="false">TRUE()</f>
        <v>1</v>
      </c>
    </row>
    <row r="649" customFormat="false" ht="15" hidden="false" customHeight="false" outlineLevel="0" collapsed="false">
      <c r="A649" s="0" t="s">
        <v>1370</v>
      </c>
      <c r="B649" s="0" t="n">
        <v>1</v>
      </c>
      <c r="C649" s="0" t="s">
        <v>1371</v>
      </c>
      <c r="D649" s="0" t="s">
        <v>134</v>
      </c>
      <c r="E649" s="1" t="b">
        <f aca="false">FALSE()</f>
        <v>0</v>
      </c>
    </row>
    <row r="650" customFormat="false" ht="15" hidden="false" customHeight="false" outlineLevel="0" collapsed="false">
      <c r="A650" s="0" t="s">
        <v>1372</v>
      </c>
      <c r="B650" s="0" t="n">
        <v>1</v>
      </c>
      <c r="C650" s="0" t="s">
        <v>1373</v>
      </c>
      <c r="D650" s="0" t="s">
        <v>134</v>
      </c>
      <c r="E650" s="1" t="b">
        <f aca="false">FALSE()</f>
        <v>0</v>
      </c>
    </row>
    <row r="651" customFormat="false" ht="15" hidden="false" customHeight="false" outlineLevel="0" collapsed="false">
      <c r="A651" s="0" t="s">
        <v>1374</v>
      </c>
      <c r="B651" s="0" t="n">
        <v>1</v>
      </c>
      <c r="C651" s="0" t="s">
        <v>1375</v>
      </c>
      <c r="D651" s="0" t="s">
        <v>134</v>
      </c>
      <c r="E651" s="1" t="b">
        <f aca="false">FALSE()</f>
        <v>0</v>
      </c>
    </row>
    <row r="652" customFormat="false" ht="15" hidden="false" customHeight="false" outlineLevel="0" collapsed="false">
      <c r="A652" s="0" t="s">
        <v>1376</v>
      </c>
      <c r="B652" s="0" t="n">
        <v>1</v>
      </c>
      <c r="C652" s="0" t="s">
        <v>1377</v>
      </c>
      <c r="D652" s="0" t="s">
        <v>134</v>
      </c>
      <c r="E652" s="1" t="b">
        <f aca="false">FALSE()</f>
        <v>0</v>
      </c>
    </row>
    <row r="653" customFormat="false" ht="15" hidden="false" customHeight="false" outlineLevel="0" collapsed="false">
      <c r="A653" s="0" t="s">
        <v>1378</v>
      </c>
      <c r="B653" s="0" t="n">
        <v>1</v>
      </c>
      <c r="C653" s="0" t="s">
        <v>1379</v>
      </c>
      <c r="D653" s="0" t="s">
        <v>134</v>
      </c>
      <c r="E653" s="1" t="b">
        <f aca="false">FALSE()</f>
        <v>0</v>
      </c>
    </row>
    <row r="654" customFormat="false" ht="15" hidden="false" customHeight="false" outlineLevel="0" collapsed="false">
      <c r="A654" s="0" t="s">
        <v>1380</v>
      </c>
      <c r="B654" s="0" t="n">
        <v>1</v>
      </c>
      <c r="C654" s="0" t="s">
        <v>1381</v>
      </c>
      <c r="D654" s="0" t="s">
        <v>134</v>
      </c>
      <c r="E654" s="1" t="b">
        <f aca="false">FALSE()</f>
        <v>0</v>
      </c>
    </row>
    <row r="655" customFormat="false" ht="15" hidden="false" customHeight="false" outlineLevel="0" collapsed="false">
      <c r="A655" s="0" t="s">
        <v>1382</v>
      </c>
      <c r="B655" s="0" t="n">
        <v>1</v>
      </c>
      <c r="C655" s="0" t="s">
        <v>1383</v>
      </c>
      <c r="D655" s="0" t="s">
        <v>134</v>
      </c>
      <c r="E655" s="1" t="b">
        <f aca="false">FALSE()</f>
        <v>0</v>
      </c>
    </row>
    <row r="656" customFormat="false" ht="15" hidden="false" customHeight="false" outlineLevel="0" collapsed="false">
      <c r="A656" s="0" t="s">
        <v>1384</v>
      </c>
      <c r="B656" s="0" t="n">
        <v>1</v>
      </c>
      <c r="C656" s="0" t="s">
        <v>1385</v>
      </c>
      <c r="D656" s="0" t="s">
        <v>134</v>
      </c>
      <c r="E656" s="1" t="b">
        <f aca="false">FALSE()</f>
        <v>0</v>
      </c>
    </row>
    <row r="657" customFormat="false" ht="15" hidden="false" customHeight="false" outlineLevel="0" collapsed="false">
      <c r="A657" s="0" t="s">
        <v>1386</v>
      </c>
      <c r="B657" s="0" t="n">
        <v>1</v>
      </c>
      <c r="C657" s="0" t="s">
        <v>1387</v>
      </c>
      <c r="D657" s="0" t="s">
        <v>134</v>
      </c>
      <c r="E657" s="1" t="b">
        <f aca="false">FALSE()</f>
        <v>0</v>
      </c>
    </row>
    <row r="658" customFormat="false" ht="15" hidden="false" customHeight="false" outlineLevel="0" collapsed="false">
      <c r="A658" s="0" t="s">
        <v>1388</v>
      </c>
      <c r="B658" s="0" t="n">
        <v>1</v>
      </c>
      <c r="C658" s="0" t="s">
        <v>1389</v>
      </c>
      <c r="D658" s="0" t="s">
        <v>134</v>
      </c>
      <c r="E658" s="1" t="b">
        <f aca="false">FALSE()</f>
        <v>0</v>
      </c>
    </row>
    <row r="659" customFormat="false" ht="15" hidden="false" customHeight="false" outlineLevel="0" collapsed="false">
      <c r="A659" s="0" t="s">
        <v>1390</v>
      </c>
      <c r="B659" s="0" t="n">
        <v>1</v>
      </c>
      <c r="C659" s="0" t="s">
        <v>1391</v>
      </c>
      <c r="D659" s="0" t="s">
        <v>134</v>
      </c>
      <c r="E659" s="1" t="b">
        <f aca="false">TRUE()</f>
        <v>1</v>
      </c>
    </row>
    <row r="660" customFormat="false" ht="15" hidden="false" customHeight="false" outlineLevel="0" collapsed="false">
      <c r="A660" s="0" t="s">
        <v>1392</v>
      </c>
      <c r="B660" s="0" t="n">
        <v>1</v>
      </c>
      <c r="C660" s="0" t="s">
        <v>1393</v>
      </c>
      <c r="D660" s="0" t="s">
        <v>134</v>
      </c>
      <c r="E660" s="1" t="b">
        <f aca="false">TRUE()</f>
        <v>1</v>
      </c>
    </row>
    <row r="661" customFormat="false" ht="15" hidden="false" customHeight="false" outlineLevel="0" collapsed="false">
      <c r="A661" s="0" t="s">
        <v>1394</v>
      </c>
      <c r="B661" s="0" t="n">
        <v>1</v>
      </c>
      <c r="C661" s="0" t="s">
        <v>1395</v>
      </c>
      <c r="D661" s="0" t="s">
        <v>134</v>
      </c>
      <c r="E661" s="1" t="b">
        <f aca="false">FALSE()</f>
        <v>0</v>
      </c>
    </row>
    <row r="662" customFormat="false" ht="15" hidden="false" customHeight="false" outlineLevel="0" collapsed="false">
      <c r="A662" s="0" t="s">
        <v>1396</v>
      </c>
      <c r="B662" s="0" t="n">
        <v>1</v>
      </c>
      <c r="C662" s="0" t="s">
        <v>1397</v>
      </c>
      <c r="D662" s="0" t="s">
        <v>134</v>
      </c>
      <c r="E662" s="1" t="b">
        <f aca="false">TRUE()</f>
        <v>1</v>
      </c>
    </row>
    <row r="663" customFormat="false" ht="15" hidden="false" customHeight="false" outlineLevel="0" collapsed="false">
      <c r="A663" s="0" t="s">
        <v>1398</v>
      </c>
      <c r="B663" s="0" t="n">
        <v>1</v>
      </c>
      <c r="C663" s="0" t="s">
        <v>1399</v>
      </c>
      <c r="D663" s="0" t="s">
        <v>134</v>
      </c>
      <c r="E663" s="1" t="b">
        <f aca="false">FALSE()</f>
        <v>0</v>
      </c>
    </row>
    <row r="664" customFormat="false" ht="15" hidden="false" customHeight="false" outlineLevel="0" collapsed="false">
      <c r="A664" s="0" t="s">
        <v>1400</v>
      </c>
      <c r="B664" s="0" t="n">
        <v>1</v>
      </c>
      <c r="C664" s="0" t="s">
        <v>1401</v>
      </c>
      <c r="D664" s="0" t="s">
        <v>134</v>
      </c>
      <c r="E664" s="1" t="b">
        <f aca="false">TRUE()</f>
        <v>1</v>
      </c>
    </row>
    <row r="665" customFormat="false" ht="15" hidden="false" customHeight="false" outlineLevel="0" collapsed="false">
      <c r="A665" s="0" t="s">
        <v>1402</v>
      </c>
      <c r="B665" s="0" t="n">
        <v>1</v>
      </c>
      <c r="C665" s="0" t="s">
        <v>1403</v>
      </c>
      <c r="D665" s="0" t="s">
        <v>134</v>
      </c>
      <c r="E665" s="1" t="b">
        <f aca="false">TRUE()</f>
        <v>1</v>
      </c>
    </row>
    <row r="666" customFormat="false" ht="15" hidden="false" customHeight="false" outlineLevel="0" collapsed="false">
      <c r="A666" s="0" t="s">
        <v>1404</v>
      </c>
      <c r="B666" s="0" t="n">
        <v>1</v>
      </c>
      <c r="C666" s="0" t="s">
        <v>1405</v>
      </c>
      <c r="D666" s="0" t="s">
        <v>134</v>
      </c>
      <c r="E666" s="1" t="b">
        <f aca="false">TRUE()</f>
        <v>1</v>
      </c>
    </row>
    <row r="667" customFormat="false" ht="15" hidden="false" customHeight="false" outlineLevel="0" collapsed="false">
      <c r="A667" s="0" t="s">
        <v>1406</v>
      </c>
      <c r="B667" s="0" t="n">
        <v>1</v>
      </c>
      <c r="C667" s="0" t="s">
        <v>1407</v>
      </c>
      <c r="D667" s="0" t="s">
        <v>134</v>
      </c>
      <c r="E667" s="1" t="b">
        <f aca="false">FALSE()</f>
        <v>0</v>
      </c>
    </row>
    <row r="668" customFormat="false" ht="15" hidden="false" customHeight="false" outlineLevel="0" collapsed="false">
      <c r="A668" s="0" t="s">
        <v>1408</v>
      </c>
      <c r="B668" s="0" t="n">
        <v>1</v>
      </c>
      <c r="C668" s="0" t="s">
        <v>1409</v>
      </c>
      <c r="D668" s="0" t="s">
        <v>134</v>
      </c>
      <c r="E668" s="1" t="b">
        <f aca="false">FALSE()</f>
        <v>0</v>
      </c>
    </row>
    <row r="669" customFormat="false" ht="15" hidden="false" customHeight="false" outlineLevel="0" collapsed="false">
      <c r="A669" s="0" t="s">
        <v>1410</v>
      </c>
      <c r="B669" s="0" t="n">
        <v>1</v>
      </c>
      <c r="C669" s="0" t="s">
        <v>1411</v>
      </c>
      <c r="D669" s="0" t="s">
        <v>134</v>
      </c>
      <c r="E669" s="1" t="b">
        <f aca="false">TRUE()</f>
        <v>1</v>
      </c>
    </row>
    <row r="670" customFormat="false" ht="15" hidden="false" customHeight="false" outlineLevel="0" collapsed="false">
      <c r="A670" s="0" t="s">
        <v>1412</v>
      </c>
      <c r="B670" s="0" t="n">
        <v>1</v>
      </c>
      <c r="C670" s="0" t="s">
        <v>1413</v>
      </c>
      <c r="D670" s="0" t="s">
        <v>134</v>
      </c>
      <c r="E670" s="1" t="b">
        <f aca="false">FALSE()</f>
        <v>0</v>
      </c>
    </row>
    <row r="671" customFormat="false" ht="15" hidden="false" customHeight="false" outlineLevel="0" collapsed="false">
      <c r="A671" s="0" t="s">
        <v>1414</v>
      </c>
      <c r="B671" s="0" t="n">
        <v>1</v>
      </c>
      <c r="C671" s="0" t="s">
        <v>1415</v>
      </c>
      <c r="D671" s="0" t="s">
        <v>134</v>
      </c>
      <c r="E671" s="1" t="b">
        <f aca="false">FALSE()</f>
        <v>0</v>
      </c>
    </row>
    <row r="672" customFormat="false" ht="15" hidden="false" customHeight="false" outlineLevel="0" collapsed="false">
      <c r="A672" s="0" t="s">
        <v>1416</v>
      </c>
      <c r="B672" s="0" t="n">
        <v>1</v>
      </c>
      <c r="C672" s="0" t="s">
        <v>1417</v>
      </c>
      <c r="D672" s="0" t="s">
        <v>134</v>
      </c>
      <c r="E672" s="1" t="b">
        <f aca="false">FALSE()</f>
        <v>0</v>
      </c>
    </row>
    <row r="673" customFormat="false" ht="15" hidden="false" customHeight="false" outlineLevel="0" collapsed="false">
      <c r="A673" s="0" t="s">
        <v>1418</v>
      </c>
      <c r="B673" s="0" t="n">
        <v>1</v>
      </c>
      <c r="C673" s="0" t="s">
        <v>1419</v>
      </c>
      <c r="D673" s="0" t="s">
        <v>134</v>
      </c>
      <c r="E673" s="1" t="b">
        <f aca="false">FALSE()</f>
        <v>0</v>
      </c>
    </row>
    <row r="674" customFormat="false" ht="15" hidden="false" customHeight="false" outlineLevel="0" collapsed="false">
      <c r="A674" s="0" t="s">
        <v>1420</v>
      </c>
      <c r="B674" s="0" t="n">
        <v>1</v>
      </c>
      <c r="C674" s="0" t="s">
        <v>1421</v>
      </c>
      <c r="D674" s="0" t="s">
        <v>134</v>
      </c>
      <c r="E674" s="1" t="b">
        <f aca="false">FALSE()</f>
        <v>0</v>
      </c>
    </row>
    <row r="675" customFormat="false" ht="15" hidden="false" customHeight="false" outlineLevel="0" collapsed="false">
      <c r="A675" s="0" t="s">
        <v>1422</v>
      </c>
      <c r="B675" s="0" t="n">
        <v>1</v>
      </c>
      <c r="C675" s="0" t="s">
        <v>1423</v>
      </c>
      <c r="D675" s="0" t="s">
        <v>134</v>
      </c>
      <c r="E675" s="1" t="b">
        <f aca="false">FALSE()</f>
        <v>0</v>
      </c>
    </row>
    <row r="676" customFormat="false" ht="15" hidden="false" customHeight="false" outlineLevel="0" collapsed="false">
      <c r="A676" s="0" t="s">
        <v>1424</v>
      </c>
      <c r="B676" s="0" t="n">
        <v>1</v>
      </c>
      <c r="C676" s="0" t="s">
        <v>1425</v>
      </c>
      <c r="D676" s="0" t="s">
        <v>134</v>
      </c>
      <c r="E676" s="1" t="b">
        <f aca="false">FALSE()</f>
        <v>0</v>
      </c>
    </row>
    <row r="677" customFormat="false" ht="15" hidden="false" customHeight="false" outlineLevel="0" collapsed="false">
      <c r="A677" s="0" t="s">
        <v>1426</v>
      </c>
      <c r="B677" s="0" t="n">
        <v>1</v>
      </c>
      <c r="C677" s="0" t="s">
        <v>1427</v>
      </c>
      <c r="D677" s="0" t="s">
        <v>134</v>
      </c>
      <c r="E677" s="1" t="b">
        <f aca="false">TRUE()</f>
        <v>1</v>
      </c>
    </row>
    <row r="678" customFormat="false" ht="15" hidden="false" customHeight="false" outlineLevel="0" collapsed="false">
      <c r="A678" s="0" t="s">
        <v>1428</v>
      </c>
      <c r="B678" s="0" t="n">
        <v>1</v>
      </c>
      <c r="C678" s="0" t="s">
        <v>1429</v>
      </c>
      <c r="D678" s="0" t="s">
        <v>134</v>
      </c>
      <c r="E678" s="1" t="b">
        <f aca="false">TRUE()</f>
        <v>1</v>
      </c>
    </row>
    <row r="679" customFormat="false" ht="15" hidden="false" customHeight="false" outlineLevel="0" collapsed="false">
      <c r="A679" s="0" t="s">
        <v>1430</v>
      </c>
      <c r="B679" s="0" t="n">
        <v>1</v>
      </c>
      <c r="C679" s="0" t="s">
        <v>1431</v>
      </c>
      <c r="D679" s="0" t="s">
        <v>134</v>
      </c>
      <c r="E679" s="1" t="b">
        <f aca="false">TRUE()</f>
        <v>1</v>
      </c>
    </row>
    <row r="680" customFormat="false" ht="15" hidden="false" customHeight="false" outlineLevel="0" collapsed="false">
      <c r="A680" s="0" t="s">
        <v>1432</v>
      </c>
      <c r="B680" s="0" t="n">
        <v>1</v>
      </c>
      <c r="C680" s="0" t="s">
        <v>1433</v>
      </c>
      <c r="D680" s="0" t="s">
        <v>29</v>
      </c>
      <c r="E680" s="1" t="b">
        <f aca="false">TRUE()</f>
        <v>1</v>
      </c>
    </row>
    <row r="681" customFormat="false" ht="15" hidden="false" customHeight="false" outlineLevel="0" collapsed="false">
      <c r="A681" s="0" t="s">
        <v>1434</v>
      </c>
      <c r="B681" s="0" t="n">
        <v>1</v>
      </c>
      <c r="C681" s="0" t="s">
        <v>1435</v>
      </c>
      <c r="D681" s="0" t="s">
        <v>134</v>
      </c>
      <c r="E681" s="1" t="b">
        <f aca="false">TRUE()</f>
        <v>1</v>
      </c>
    </row>
    <row r="682" customFormat="false" ht="15" hidden="false" customHeight="false" outlineLevel="0" collapsed="false">
      <c r="A682" s="0" t="s">
        <v>1436</v>
      </c>
      <c r="B682" s="0" t="n">
        <v>1</v>
      </c>
      <c r="C682" s="0" t="s">
        <v>1437</v>
      </c>
      <c r="D682" s="0" t="s">
        <v>134</v>
      </c>
      <c r="E682" s="1" t="b">
        <f aca="false">TRUE()</f>
        <v>1</v>
      </c>
    </row>
    <row r="683" customFormat="false" ht="15" hidden="false" customHeight="false" outlineLevel="0" collapsed="false">
      <c r="A683" s="0" t="s">
        <v>1438</v>
      </c>
      <c r="B683" s="0" t="n">
        <v>1</v>
      </c>
      <c r="C683" s="0" t="s">
        <v>1439</v>
      </c>
      <c r="D683" s="0" t="s">
        <v>134</v>
      </c>
      <c r="E683" s="1" t="b">
        <f aca="false">FALSE()</f>
        <v>0</v>
      </c>
    </row>
    <row r="684" customFormat="false" ht="15" hidden="false" customHeight="false" outlineLevel="0" collapsed="false">
      <c r="A684" s="0" t="s">
        <v>1440</v>
      </c>
      <c r="B684" s="0" t="n">
        <v>1</v>
      </c>
      <c r="C684" s="0" t="s">
        <v>1441</v>
      </c>
      <c r="D684" s="0" t="s">
        <v>134</v>
      </c>
      <c r="E684" s="1" t="b">
        <f aca="false">TRUE()</f>
        <v>1</v>
      </c>
    </row>
    <row r="685" customFormat="false" ht="15" hidden="false" customHeight="false" outlineLevel="0" collapsed="false">
      <c r="A685" s="0" t="s">
        <v>1442</v>
      </c>
      <c r="B685" s="0" t="n">
        <v>1</v>
      </c>
      <c r="C685" s="0" t="s">
        <v>1443</v>
      </c>
      <c r="D685" s="0" t="s">
        <v>134</v>
      </c>
      <c r="E685" s="1" t="b">
        <f aca="false">FALSE()</f>
        <v>0</v>
      </c>
    </row>
    <row r="686" customFormat="false" ht="15" hidden="false" customHeight="false" outlineLevel="0" collapsed="false">
      <c r="A686" s="0" t="s">
        <v>1444</v>
      </c>
      <c r="B686" s="0" t="n">
        <v>1</v>
      </c>
      <c r="C686" s="0" t="s">
        <v>1445</v>
      </c>
      <c r="D686" s="0" t="s">
        <v>134</v>
      </c>
      <c r="E686" s="1" t="b">
        <f aca="false">FALSE()</f>
        <v>0</v>
      </c>
    </row>
    <row r="687" customFormat="false" ht="15" hidden="false" customHeight="false" outlineLevel="0" collapsed="false">
      <c r="A687" s="0" t="s">
        <v>1446</v>
      </c>
      <c r="B687" s="0" t="n">
        <v>1</v>
      </c>
      <c r="C687" s="0" t="s">
        <v>1447</v>
      </c>
      <c r="D687" s="0" t="s">
        <v>134</v>
      </c>
      <c r="E687" s="1" t="b">
        <f aca="false">FALSE()</f>
        <v>0</v>
      </c>
    </row>
    <row r="688" customFormat="false" ht="15" hidden="false" customHeight="false" outlineLevel="0" collapsed="false">
      <c r="A688" s="0" t="s">
        <v>1448</v>
      </c>
      <c r="B688" s="0" t="n">
        <v>1</v>
      </c>
      <c r="C688" s="0" t="s">
        <v>1449</v>
      </c>
      <c r="D688" s="0" t="s">
        <v>1450</v>
      </c>
      <c r="E688" s="1" t="b">
        <f aca="false">FALSE()</f>
        <v>0</v>
      </c>
    </row>
    <row r="689" customFormat="false" ht="15" hidden="false" customHeight="false" outlineLevel="0" collapsed="false">
      <c r="A689" s="0" t="s">
        <v>1451</v>
      </c>
      <c r="B689" s="0" t="n">
        <v>1</v>
      </c>
      <c r="C689" s="0" t="s">
        <v>1452</v>
      </c>
      <c r="D689" s="0" t="s">
        <v>134</v>
      </c>
      <c r="E689" s="1" t="b">
        <f aca="false">FALSE()</f>
        <v>0</v>
      </c>
    </row>
    <row r="690" customFormat="false" ht="15" hidden="false" customHeight="false" outlineLevel="0" collapsed="false">
      <c r="A690" s="0" t="s">
        <v>1453</v>
      </c>
      <c r="B690" s="0" t="n">
        <v>1</v>
      </c>
      <c r="C690" s="0" t="s">
        <v>1454</v>
      </c>
      <c r="D690" s="0" t="s">
        <v>134</v>
      </c>
      <c r="E690" s="1" t="b">
        <f aca="false">FALSE()</f>
        <v>0</v>
      </c>
    </row>
    <row r="691" customFormat="false" ht="15" hidden="false" customHeight="false" outlineLevel="0" collapsed="false">
      <c r="A691" s="0" t="s">
        <v>1455</v>
      </c>
      <c r="B691" s="0" t="n">
        <v>1</v>
      </c>
      <c r="C691" s="0" t="s">
        <v>1456</v>
      </c>
      <c r="D691" s="0" t="s">
        <v>134</v>
      </c>
      <c r="E691" s="1" t="b">
        <f aca="false">FALSE()</f>
        <v>0</v>
      </c>
    </row>
    <row r="692" customFormat="false" ht="15" hidden="false" customHeight="false" outlineLevel="0" collapsed="false">
      <c r="A692" s="0" t="s">
        <v>1457</v>
      </c>
      <c r="B692" s="0" t="n">
        <v>1</v>
      </c>
      <c r="C692" s="0" t="s">
        <v>1458</v>
      </c>
      <c r="D692" s="0" t="s">
        <v>134</v>
      </c>
      <c r="E692" s="1" t="b">
        <f aca="false">TRUE()</f>
        <v>1</v>
      </c>
    </row>
    <row r="693" customFormat="false" ht="15" hidden="false" customHeight="false" outlineLevel="0" collapsed="false">
      <c r="A693" s="0" t="s">
        <v>1459</v>
      </c>
      <c r="B693" s="0" t="n">
        <v>1</v>
      </c>
      <c r="C693" s="0" t="s">
        <v>1460</v>
      </c>
      <c r="D693" s="0" t="s">
        <v>134</v>
      </c>
      <c r="E693" s="1" t="b">
        <f aca="false">FALSE()</f>
        <v>0</v>
      </c>
    </row>
    <row r="694" customFormat="false" ht="15" hidden="false" customHeight="false" outlineLevel="0" collapsed="false">
      <c r="A694" s="0" t="s">
        <v>1461</v>
      </c>
      <c r="B694" s="0" t="n">
        <v>1</v>
      </c>
      <c r="C694" s="0" t="s">
        <v>1462</v>
      </c>
      <c r="D694" s="0" t="s">
        <v>134</v>
      </c>
      <c r="E694" s="1" t="b">
        <f aca="false">FALSE()</f>
        <v>0</v>
      </c>
    </row>
    <row r="695" customFormat="false" ht="15" hidden="false" customHeight="false" outlineLevel="0" collapsed="false">
      <c r="A695" s="0" t="s">
        <v>1463</v>
      </c>
      <c r="B695" s="0" t="n">
        <v>1</v>
      </c>
      <c r="C695" s="0" t="s">
        <v>1464</v>
      </c>
      <c r="D695" s="0" t="s">
        <v>134</v>
      </c>
      <c r="E695" s="1" t="b">
        <f aca="false">FALSE()</f>
        <v>0</v>
      </c>
    </row>
    <row r="696" customFormat="false" ht="15" hidden="false" customHeight="false" outlineLevel="0" collapsed="false">
      <c r="A696" s="0" t="s">
        <v>1465</v>
      </c>
      <c r="B696" s="0" t="n">
        <v>1</v>
      </c>
      <c r="C696" s="0" t="s">
        <v>1466</v>
      </c>
      <c r="D696" s="0" t="s">
        <v>134</v>
      </c>
      <c r="E696" s="1" t="b">
        <f aca="false">TRUE()</f>
        <v>1</v>
      </c>
    </row>
    <row r="697" customFormat="false" ht="15" hidden="false" customHeight="false" outlineLevel="0" collapsed="false">
      <c r="A697" s="0" t="s">
        <v>1467</v>
      </c>
      <c r="B697" s="0" t="n">
        <v>1</v>
      </c>
      <c r="C697" s="0" t="s">
        <v>1468</v>
      </c>
      <c r="D697" s="0" t="s">
        <v>134</v>
      </c>
      <c r="E697" s="1" t="b">
        <f aca="false">TRUE()</f>
        <v>1</v>
      </c>
    </row>
    <row r="698" customFormat="false" ht="15" hidden="false" customHeight="false" outlineLevel="0" collapsed="false">
      <c r="A698" s="0" t="s">
        <v>1469</v>
      </c>
      <c r="B698" s="0" t="n">
        <v>1</v>
      </c>
      <c r="C698" s="0" t="s">
        <v>1470</v>
      </c>
      <c r="D698" s="0" t="s">
        <v>134</v>
      </c>
      <c r="E698" s="1" t="b">
        <f aca="false">TRUE()</f>
        <v>1</v>
      </c>
    </row>
    <row r="699" customFormat="false" ht="15" hidden="false" customHeight="false" outlineLevel="0" collapsed="false">
      <c r="A699" s="0" t="s">
        <v>1471</v>
      </c>
      <c r="B699" s="0" t="n">
        <v>1</v>
      </c>
      <c r="C699" s="0" t="s">
        <v>1472</v>
      </c>
      <c r="D699" s="0" t="s">
        <v>134</v>
      </c>
      <c r="E699" s="1" t="b">
        <f aca="false">TRUE()</f>
        <v>1</v>
      </c>
    </row>
    <row r="700" customFormat="false" ht="15" hidden="false" customHeight="false" outlineLevel="0" collapsed="false">
      <c r="A700" s="0" t="s">
        <v>1473</v>
      </c>
      <c r="B700" s="0" t="n">
        <v>1</v>
      </c>
      <c r="C700" s="0" t="s">
        <v>1474</v>
      </c>
      <c r="D700" s="0" t="s">
        <v>134</v>
      </c>
      <c r="E700" s="1" t="b">
        <f aca="false">FALSE()</f>
        <v>0</v>
      </c>
    </row>
    <row r="701" customFormat="false" ht="15" hidden="false" customHeight="false" outlineLevel="0" collapsed="false">
      <c r="A701" s="0" t="s">
        <v>1475</v>
      </c>
      <c r="B701" s="0" t="n">
        <v>1</v>
      </c>
      <c r="C701" s="0" t="s">
        <v>1476</v>
      </c>
      <c r="D701" s="0" t="s">
        <v>134</v>
      </c>
      <c r="E701" s="1" t="b">
        <f aca="false">TRUE()</f>
        <v>1</v>
      </c>
    </row>
    <row r="702" customFormat="false" ht="15" hidden="false" customHeight="false" outlineLevel="0" collapsed="false">
      <c r="A702" s="0" t="s">
        <v>1477</v>
      </c>
      <c r="B702" s="0" t="n">
        <v>1</v>
      </c>
      <c r="C702" s="0" t="s">
        <v>1478</v>
      </c>
      <c r="D702" s="0" t="s">
        <v>134</v>
      </c>
      <c r="E702" s="1" t="b">
        <f aca="false">TRUE()</f>
        <v>1</v>
      </c>
    </row>
    <row r="703" customFormat="false" ht="15" hidden="false" customHeight="false" outlineLevel="0" collapsed="false">
      <c r="A703" s="0" t="s">
        <v>1479</v>
      </c>
      <c r="B703" s="0" t="n">
        <v>1</v>
      </c>
      <c r="C703" s="0" t="s">
        <v>1480</v>
      </c>
      <c r="D703" s="0" t="s">
        <v>134</v>
      </c>
      <c r="E703" s="1" t="b">
        <f aca="false">TRUE()</f>
        <v>1</v>
      </c>
    </row>
    <row r="704" customFormat="false" ht="15" hidden="false" customHeight="false" outlineLevel="0" collapsed="false">
      <c r="A704" s="0" t="s">
        <v>1481</v>
      </c>
      <c r="B704" s="0" t="n">
        <v>1</v>
      </c>
      <c r="C704" s="0" t="s">
        <v>1482</v>
      </c>
      <c r="D704" s="0" t="s">
        <v>134</v>
      </c>
      <c r="E704" s="1" t="b">
        <f aca="false">FALSE()</f>
        <v>0</v>
      </c>
    </row>
    <row r="705" customFormat="false" ht="15" hidden="false" customHeight="false" outlineLevel="0" collapsed="false">
      <c r="A705" s="0" t="s">
        <v>1483</v>
      </c>
      <c r="B705" s="0" t="n">
        <v>1</v>
      </c>
      <c r="C705" s="0" t="s">
        <v>1484</v>
      </c>
      <c r="D705" s="0" t="s">
        <v>134</v>
      </c>
      <c r="E705" s="1" t="b">
        <f aca="false">TRUE()</f>
        <v>1</v>
      </c>
    </row>
    <row r="706" customFormat="false" ht="15" hidden="false" customHeight="false" outlineLevel="0" collapsed="false">
      <c r="A706" s="0" t="s">
        <v>1485</v>
      </c>
      <c r="B706" s="0" t="n">
        <v>1</v>
      </c>
      <c r="C706" s="0" t="s">
        <v>1486</v>
      </c>
      <c r="D706" s="0" t="s">
        <v>134</v>
      </c>
      <c r="E706" s="1" t="b">
        <f aca="false">FALSE()</f>
        <v>0</v>
      </c>
    </row>
    <row r="707" customFormat="false" ht="15" hidden="false" customHeight="false" outlineLevel="0" collapsed="false">
      <c r="A707" s="0" t="s">
        <v>1487</v>
      </c>
      <c r="B707" s="0" t="n">
        <v>1</v>
      </c>
      <c r="C707" s="0" t="s">
        <v>1488</v>
      </c>
      <c r="D707" s="0" t="s">
        <v>134</v>
      </c>
      <c r="E707" s="1" t="b">
        <f aca="false">FALSE()</f>
        <v>0</v>
      </c>
    </row>
    <row r="708" customFormat="false" ht="15" hidden="false" customHeight="false" outlineLevel="0" collapsed="false">
      <c r="A708" s="0" t="s">
        <v>1489</v>
      </c>
      <c r="B708" s="0" t="n">
        <v>1</v>
      </c>
      <c r="C708" s="0" t="s">
        <v>1490</v>
      </c>
      <c r="D708" s="0" t="s">
        <v>134</v>
      </c>
      <c r="E708" s="1" t="b">
        <f aca="false">TRUE()</f>
        <v>1</v>
      </c>
    </row>
    <row r="709" customFormat="false" ht="15" hidden="false" customHeight="false" outlineLevel="0" collapsed="false">
      <c r="A709" s="0" t="s">
        <v>1491</v>
      </c>
      <c r="B709" s="0" t="n">
        <v>1</v>
      </c>
      <c r="C709" s="0" t="s">
        <v>1492</v>
      </c>
      <c r="D709" s="0" t="s">
        <v>134</v>
      </c>
      <c r="E709" s="1" t="b">
        <f aca="false">FALSE()</f>
        <v>0</v>
      </c>
    </row>
    <row r="710" customFormat="false" ht="15" hidden="false" customHeight="false" outlineLevel="0" collapsed="false">
      <c r="A710" s="0" t="s">
        <v>1493</v>
      </c>
      <c r="B710" s="0" t="n">
        <v>1</v>
      </c>
      <c r="C710" s="0" t="s">
        <v>1494</v>
      </c>
      <c r="D710" s="0" t="s">
        <v>134</v>
      </c>
      <c r="E710" s="1" t="b">
        <f aca="false">FALSE()</f>
        <v>0</v>
      </c>
    </row>
    <row r="711" customFormat="false" ht="15" hidden="false" customHeight="false" outlineLevel="0" collapsed="false">
      <c r="A711" s="0" t="s">
        <v>1495</v>
      </c>
      <c r="B711" s="0" t="n">
        <v>1</v>
      </c>
      <c r="C711" s="0" t="s">
        <v>1496</v>
      </c>
      <c r="D711" s="0" t="s">
        <v>134</v>
      </c>
      <c r="E711" s="1" t="b">
        <f aca="false">TRUE()</f>
        <v>1</v>
      </c>
    </row>
    <row r="712" customFormat="false" ht="15" hidden="false" customHeight="false" outlineLevel="0" collapsed="false">
      <c r="A712" s="0" t="s">
        <v>1497</v>
      </c>
      <c r="B712" s="0" t="n">
        <v>1</v>
      </c>
      <c r="C712" s="0" t="s">
        <v>1498</v>
      </c>
      <c r="D712" s="0" t="s">
        <v>134</v>
      </c>
      <c r="E712" s="1" t="b">
        <f aca="false">TRUE()</f>
        <v>1</v>
      </c>
    </row>
    <row r="713" customFormat="false" ht="15" hidden="false" customHeight="false" outlineLevel="0" collapsed="false">
      <c r="A713" s="0" t="s">
        <v>1499</v>
      </c>
      <c r="B713" s="0" t="n">
        <v>1</v>
      </c>
      <c r="C713" s="0" t="s">
        <v>1500</v>
      </c>
      <c r="D713" s="0" t="s">
        <v>134</v>
      </c>
      <c r="E713" s="1" t="b">
        <f aca="false">FALSE()</f>
        <v>0</v>
      </c>
    </row>
    <row r="714" customFormat="false" ht="15" hidden="false" customHeight="false" outlineLevel="0" collapsed="false">
      <c r="A714" s="0" t="s">
        <v>1501</v>
      </c>
      <c r="B714" s="0" t="n">
        <v>1</v>
      </c>
      <c r="C714" s="0" t="s">
        <v>1502</v>
      </c>
      <c r="D714" s="0" t="s">
        <v>134</v>
      </c>
      <c r="E714" s="1" t="b">
        <f aca="false">FALSE()</f>
        <v>0</v>
      </c>
    </row>
    <row r="715" customFormat="false" ht="15" hidden="false" customHeight="false" outlineLevel="0" collapsed="false">
      <c r="A715" s="0" t="s">
        <v>1503</v>
      </c>
      <c r="B715" s="0" t="n">
        <v>1</v>
      </c>
      <c r="C715" s="0" t="s">
        <v>1504</v>
      </c>
      <c r="D715" s="0" t="s">
        <v>134</v>
      </c>
      <c r="E715" s="1" t="b">
        <f aca="false">FALSE()</f>
        <v>0</v>
      </c>
    </row>
    <row r="716" customFormat="false" ht="15" hidden="false" customHeight="false" outlineLevel="0" collapsed="false">
      <c r="A716" s="0" t="s">
        <v>1505</v>
      </c>
      <c r="B716" s="0" t="n">
        <v>1</v>
      </c>
      <c r="C716" s="0" t="s">
        <v>1506</v>
      </c>
      <c r="D716" s="0" t="s">
        <v>134</v>
      </c>
      <c r="E716" s="1" t="b">
        <f aca="false">FALSE()</f>
        <v>0</v>
      </c>
    </row>
    <row r="717" customFormat="false" ht="15" hidden="false" customHeight="false" outlineLevel="0" collapsed="false">
      <c r="A717" s="0" t="s">
        <v>1507</v>
      </c>
      <c r="B717" s="0" t="n">
        <v>1</v>
      </c>
      <c r="C717" s="0" t="s">
        <v>1508</v>
      </c>
      <c r="D717" s="0" t="s">
        <v>134</v>
      </c>
      <c r="E717" s="1" t="b">
        <f aca="false">FALSE()</f>
        <v>0</v>
      </c>
    </row>
    <row r="718" customFormat="false" ht="15" hidden="false" customHeight="false" outlineLevel="0" collapsed="false">
      <c r="A718" s="0" t="s">
        <v>1509</v>
      </c>
      <c r="B718" s="0" t="n">
        <v>1</v>
      </c>
      <c r="C718" s="0" t="s">
        <v>1510</v>
      </c>
      <c r="D718" s="0" t="s">
        <v>134</v>
      </c>
      <c r="E718" s="1" t="b">
        <f aca="false">FALSE()</f>
        <v>0</v>
      </c>
    </row>
    <row r="719" customFormat="false" ht="15" hidden="false" customHeight="false" outlineLevel="0" collapsed="false">
      <c r="A719" s="0" t="s">
        <v>1511</v>
      </c>
      <c r="B719" s="0" t="n">
        <v>1</v>
      </c>
      <c r="C719" s="0" t="s">
        <v>1512</v>
      </c>
      <c r="D719" s="0" t="s">
        <v>134</v>
      </c>
      <c r="E719" s="1" t="b">
        <f aca="false">FALSE()</f>
        <v>0</v>
      </c>
    </row>
    <row r="720" customFormat="false" ht="15" hidden="false" customHeight="false" outlineLevel="0" collapsed="false">
      <c r="A720" s="0" t="s">
        <v>1513</v>
      </c>
      <c r="B720" s="0" t="n">
        <v>1</v>
      </c>
      <c r="C720" s="0" t="s">
        <v>1514</v>
      </c>
      <c r="D720" s="0" t="s">
        <v>134</v>
      </c>
      <c r="E720" s="1" t="b">
        <f aca="false">TRUE()</f>
        <v>1</v>
      </c>
    </row>
    <row r="721" customFormat="false" ht="15" hidden="false" customHeight="false" outlineLevel="0" collapsed="false">
      <c r="A721" s="0" t="s">
        <v>1515</v>
      </c>
      <c r="B721" s="0" t="n">
        <v>1</v>
      </c>
      <c r="C721" s="0" t="s">
        <v>1516</v>
      </c>
      <c r="D721" s="0" t="s">
        <v>134</v>
      </c>
      <c r="E721" s="1" t="b">
        <f aca="false">TRUE()</f>
        <v>1</v>
      </c>
    </row>
    <row r="722" customFormat="false" ht="15" hidden="false" customHeight="false" outlineLevel="0" collapsed="false">
      <c r="A722" s="0" t="s">
        <v>1517</v>
      </c>
      <c r="B722" s="0" t="n">
        <v>1</v>
      </c>
      <c r="C722" s="0" t="s">
        <v>1518</v>
      </c>
      <c r="D722" s="0" t="s">
        <v>134</v>
      </c>
      <c r="E722" s="1" t="b">
        <f aca="false">FALSE()</f>
        <v>0</v>
      </c>
    </row>
    <row r="723" customFormat="false" ht="15" hidden="false" customHeight="false" outlineLevel="0" collapsed="false">
      <c r="A723" s="0" t="s">
        <v>1519</v>
      </c>
      <c r="B723" s="0" t="n">
        <v>1</v>
      </c>
      <c r="C723" s="0" t="s">
        <v>1520</v>
      </c>
      <c r="D723" s="0" t="s">
        <v>134</v>
      </c>
      <c r="E723" s="1" t="b">
        <f aca="false">TRUE()</f>
        <v>1</v>
      </c>
    </row>
    <row r="724" customFormat="false" ht="15" hidden="false" customHeight="false" outlineLevel="0" collapsed="false">
      <c r="A724" s="0" t="s">
        <v>1521</v>
      </c>
      <c r="B724" s="0" t="n">
        <v>1</v>
      </c>
      <c r="C724" s="0" t="s">
        <v>1522</v>
      </c>
      <c r="D724" s="0" t="s">
        <v>134</v>
      </c>
      <c r="E724" s="1" t="b">
        <f aca="false">FALSE()</f>
        <v>0</v>
      </c>
    </row>
    <row r="725" customFormat="false" ht="15" hidden="false" customHeight="false" outlineLevel="0" collapsed="false">
      <c r="A725" s="0" t="s">
        <v>1523</v>
      </c>
      <c r="B725" s="0" t="n">
        <v>1</v>
      </c>
      <c r="C725" s="0" t="s">
        <v>1524</v>
      </c>
      <c r="D725" s="0" t="s">
        <v>134</v>
      </c>
      <c r="E725" s="1" t="b">
        <f aca="false">FALSE()</f>
        <v>0</v>
      </c>
    </row>
    <row r="726" customFormat="false" ht="15" hidden="false" customHeight="false" outlineLevel="0" collapsed="false">
      <c r="A726" s="0" t="s">
        <v>1525</v>
      </c>
      <c r="B726" s="0" t="n">
        <v>1</v>
      </c>
      <c r="C726" s="0" t="s">
        <v>1526</v>
      </c>
      <c r="D726" s="0" t="s">
        <v>134</v>
      </c>
      <c r="E726" s="1" t="b">
        <f aca="false">TRUE()</f>
        <v>1</v>
      </c>
    </row>
    <row r="727" customFormat="false" ht="15" hidden="false" customHeight="false" outlineLevel="0" collapsed="false">
      <c r="A727" s="0" t="s">
        <v>1527</v>
      </c>
      <c r="B727" s="0" t="n">
        <v>1</v>
      </c>
      <c r="C727" s="0" t="s">
        <v>1528</v>
      </c>
      <c r="D727" s="0" t="s">
        <v>134</v>
      </c>
      <c r="E727" s="1" t="b">
        <f aca="false">TRUE()</f>
        <v>1</v>
      </c>
    </row>
    <row r="728" customFormat="false" ht="15" hidden="false" customHeight="false" outlineLevel="0" collapsed="false">
      <c r="A728" s="0" t="s">
        <v>1529</v>
      </c>
      <c r="B728" s="0" t="n">
        <v>1</v>
      </c>
      <c r="C728" s="0" t="s">
        <v>1530</v>
      </c>
      <c r="D728" s="0" t="s">
        <v>134</v>
      </c>
      <c r="E728" s="1" t="b">
        <f aca="false">TRUE()</f>
        <v>1</v>
      </c>
    </row>
    <row r="729" customFormat="false" ht="15" hidden="false" customHeight="false" outlineLevel="0" collapsed="false">
      <c r="A729" s="0" t="s">
        <v>1531</v>
      </c>
      <c r="B729" s="0" t="n">
        <v>1</v>
      </c>
      <c r="C729" s="0" t="s">
        <v>1532</v>
      </c>
      <c r="D729" s="0" t="s">
        <v>134</v>
      </c>
      <c r="E729" s="1" t="b">
        <f aca="false">TRUE()</f>
        <v>1</v>
      </c>
    </row>
    <row r="730" customFormat="false" ht="15" hidden="false" customHeight="false" outlineLevel="0" collapsed="false">
      <c r="A730" s="0" t="s">
        <v>1533</v>
      </c>
      <c r="B730" s="0" t="n">
        <v>1</v>
      </c>
      <c r="C730" s="0" t="s">
        <v>1534</v>
      </c>
      <c r="D730" s="0" t="s">
        <v>134</v>
      </c>
      <c r="E730" s="1" t="b">
        <f aca="false">TRUE()</f>
        <v>1</v>
      </c>
    </row>
    <row r="731" customFormat="false" ht="15" hidden="false" customHeight="false" outlineLevel="0" collapsed="false">
      <c r="A731" s="0" t="s">
        <v>1535</v>
      </c>
      <c r="B731" s="0" t="n">
        <v>1</v>
      </c>
      <c r="C731" s="0" t="s">
        <v>1536</v>
      </c>
      <c r="D731" s="0" t="s">
        <v>134</v>
      </c>
      <c r="E731" s="1" t="b">
        <f aca="false">TRUE()</f>
        <v>1</v>
      </c>
    </row>
    <row r="732" customFormat="false" ht="15" hidden="false" customHeight="false" outlineLevel="0" collapsed="false">
      <c r="A732" s="0" t="s">
        <v>1537</v>
      </c>
      <c r="B732" s="0" t="n">
        <v>1</v>
      </c>
      <c r="C732" s="0" t="s">
        <v>1538</v>
      </c>
      <c r="D732" s="0" t="s">
        <v>134</v>
      </c>
      <c r="E732" s="1" t="b">
        <f aca="false">FALSE()</f>
        <v>0</v>
      </c>
    </row>
    <row r="733" customFormat="false" ht="15" hidden="false" customHeight="false" outlineLevel="0" collapsed="false">
      <c r="A733" s="0" t="s">
        <v>1539</v>
      </c>
      <c r="B733" s="0" t="n">
        <v>1</v>
      </c>
      <c r="C733" s="0" t="s">
        <v>1540</v>
      </c>
      <c r="D733" s="0" t="s">
        <v>134</v>
      </c>
      <c r="E733" s="1" t="b">
        <f aca="false">TRUE()</f>
        <v>1</v>
      </c>
    </row>
    <row r="734" customFormat="false" ht="15" hidden="false" customHeight="false" outlineLevel="0" collapsed="false">
      <c r="A734" s="0" t="s">
        <v>1541</v>
      </c>
      <c r="B734" s="0" t="n">
        <v>1</v>
      </c>
      <c r="C734" s="0" t="s">
        <v>1542</v>
      </c>
      <c r="D734" s="0" t="s">
        <v>134</v>
      </c>
      <c r="E734" s="1" t="b">
        <f aca="false">FALSE()</f>
        <v>0</v>
      </c>
    </row>
    <row r="735" customFormat="false" ht="15" hidden="false" customHeight="false" outlineLevel="0" collapsed="false">
      <c r="A735" s="0" t="s">
        <v>1543</v>
      </c>
      <c r="B735" s="0" t="n">
        <v>1</v>
      </c>
      <c r="C735" s="0" t="s">
        <v>1544</v>
      </c>
      <c r="D735" s="0" t="s">
        <v>134</v>
      </c>
      <c r="E735" s="1" t="b">
        <f aca="false">FALSE()</f>
        <v>0</v>
      </c>
    </row>
    <row r="736" customFormat="false" ht="15" hidden="false" customHeight="false" outlineLevel="0" collapsed="false">
      <c r="A736" s="0" t="s">
        <v>1545</v>
      </c>
      <c r="B736" s="0" t="n">
        <v>1</v>
      </c>
      <c r="C736" s="0" t="s">
        <v>1546</v>
      </c>
      <c r="D736" s="0" t="s">
        <v>134</v>
      </c>
      <c r="E736" s="1" t="b">
        <f aca="false">FALSE()</f>
        <v>0</v>
      </c>
    </row>
    <row r="737" customFormat="false" ht="15" hidden="false" customHeight="false" outlineLevel="0" collapsed="false">
      <c r="A737" s="0" t="s">
        <v>1547</v>
      </c>
      <c r="B737" s="0" t="n">
        <v>1</v>
      </c>
      <c r="C737" s="0" t="s">
        <v>1548</v>
      </c>
      <c r="D737" s="0" t="s">
        <v>134</v>
      </c>
      <c r="E737" s="1" t="b">
        <f aca="false">TRUE()</f>
        <v>1</v>
      </c>
    </row>
    <row r="738" customFormat="false" ht="15" hidden="false" customHeight="false" outlineLevel="0" collapsed="false">
      <c r="A738" s="0" t="s">
        <v>1549</v>
      </c>
      <c r="B738" s="0" t="n">
        <v>1</v>
      </c>
      <c r="C738" s="0" t="s">
        <v>1550</v>
      </c>
      <c r="D738" s="0" t="s">
        <v>134</v>
      </c>
      <c r="E738" s="1" t="b">
        <f aca="false">TRUE()</f>
        <v>1</v>
      </c>
    </row>
    <row r="739" customFormat="false" ht="15" hidden="false" customHeight="false" outlineLevel="0" collapsed="false">
      <c r="A739" s="0" t="s">
        <v>1551</v>
      </c>
      <c r="B739" s="0" t="n">
        <v>1</v>
      </c>
      <c r="C739" s="0" t="s">
        <v>1552</v>
      </c>
      <c r="D739" s="0" t="s">
        <v>134</v>
      </c>
      <c r="E739" s="1" t="b">
        <f aca="false">TRUE()</f>
        <v>1</v>
      </c>
    </row>
    <row r="740" customFormat="false" ht="15" hidden="false" customHeight="false" outlineLevel="0" collapsed="false">
      <c r="A740" s="0" t="s">
        <v>1553</v>
      </c>
      <c r="B740" s="0" t="n">
        <v>1</v>
      </c>
      <c r="C740" s="0" t="s">
        <v>1554</v>
      </c>
      <c r="D740" s="0" t="s">
        <v>134</v>
      </c>
      <c r="E740" s="1" t="b">
        <f aca="false">TRUE()</f>
        <v>1</v>
      </c>
    </row>
    <row r="741" customFormat="false" ht="15" hidden="false" customHeight="false" outlineLevel="0" collapsed="false">
      <c r="A741" s="0" t="s">
        <v>1555</v>
      </c>
      <c r="B741" s="0" t="n">
        <v>1</v>
      </c>
      <c r="C741" s="0" t="s">
        <v>1556</v>
      </c>
      <c r="D741" s="0" t="s">
        <v>134</v>
      </c>
      <c r="E741" s="1" t="b">
        <f aca="false">FALSE()</f>
        <v>0</v>
      </c>
    </row>
    <row r="742" customFormat="false" ht="15" hidden="false" customHeight="false" outlineLevel="0" collapsed="false">
      <c r="A742" s="0" t="s">
        <v>1557</v>
      </c>
      <c r="B742" s="0" t="n">
        <v>1</v>
      </c>
      <c r="C742" s="0" t="s">
        <v>1558</v>
      </c>
      <c r="D742" s="0" t="s">
        <v>134</v>
      </c>
      <c r="E742" s="1" t="b">
        <f aca="false">FALSE()</f>
        <v>0</v>
      </c>
    </row>
    <row r="743" customFormat="false" ht="15" hidden="false" customHeight="false" outlineLevel="0" collapsed="false">
      <c r="A743" s="0" t="s">
        <v>1559</v>
      </c>
      <c r="B743" s="0" t="n">
        <v>1</v>
      </c>
      <c r="C743" s="0" t="s">
        <v>1560</v>
      </c>
      <c r="D743" s="0" t="s">
        <v>134</v>
      </c>
      <c r="E743" s="1" t="b">
        <f aca="false">FALSE()</f>
        <v>0</v>
      </c>
    </row>
    <row r="744" customFormat="false" ht="15" hidden="false" customHeight="false" outlineLevel="0" collapsed="false">
      <c r="A744" s="0" t="s">
        <v>1561</v>
      </c>
      <c r="B744" s="0" t="n">
        <v>1</v>
      </c>
      <c r="C744" s="0" t="s">
        <v>1562</v>
      </c>
      <c r="D744" s="0" t="s">
        <v>134</v>
      </c>
      <c r="E744" s="1" t="b">
        <f aca="false">TRUE()</f>
        <v>1</v>
      </c>
    </row>
    <row r="745" customFormat="false" ht="15" hidden="false" customHeight="false" outlineLevel="0" collapsed="false">
      <c r="A745" s="0" t="s">
        <v>1563</v>
      </c>
      <c r="B745" s="0" t="n">
        <v>1</v>
      </c>
      <c r="C745" s="0" t="s">
        <v>1564</v>
      </c>
      <c r="D745" s="0" t="s">
        <v>134</v>
      </c>
      <c r="E745" s="1" t="b">
        <f aca="false">TRUE()</f>
        <v>1</v>
      </c>
    </row>
    <row r="746" customFormat="false" ht="15" hidden="false" customHeight="false" outlineLevel="0" collapsed="false">
      <c r="A746" s="0" t="s">
        <v>1565</v>
      </c>
      <c r="B746" s="0" t="n">
        <v>1</v>
      </c>
      <c r="C746" s="0" t="s">
        <v>1566</v>
      </c>
      <c r="D746" s="0" t="s">
        <v>134</v>
      </c>
      <c r="E746" s="1" t="b">
        <f aca="false">FALSE()</f>
        <v>0</v>
      </c>
    </row>
    <row r="747" customFormat="false" ht="15" hidden="false" customHeight="false" outlineLevel="0" collapsed="false">
      <c r="A747" s="0" t="s">
        <v>1567</v>
      </c>
      <c r="B747" s="0" t="n">
        <v>1</v>
      </c>
      <c r="C747" s="0" t="s">
        <v>1568</v>
      </c>
      <c r="D747" s="0" t="s">
        <v>134</v>
      </c>
      <c r="E747" s="1" t="b">
        <f aca="false">FALSE()</f>
        <v>0</v>
      </c>
    </row>
    <row r="748" customFormat="false" ht="15" hidden="false" customHeight="false" outlineLevel="0" collapsed="false">
      <c r="A748" s="0" t="s">
        <v>1569</v>
      </c>
      <c r="B748" s="0" t="n">
        <v>1</v>
      </c>
      <c r="C748" s="0" t="s">
        <v>1570</v>
      </c>
      <c r="D748" s="0" t="s">
        <v>134</v>
      </c>
      <c r="E748" s="1" t="b">
        <f aca="false">FALSE()</f>
        <v>0</v>
      </c>
    </row>
    <row r="749" customFormat="false" ht="15" hidden="false" customHeight="false" outlineLevel="0" collapsed="false">
      <c r="A749" s="0" t="s">
        <v>1571</v>
      </c>
      <c r="B749" s="0" t="n">
        <v>1</v>
      </c>
      <c r="C749" s="0" t="s">
        <v>1572</v>
      </c>
      <c r="D749" s="0" t="s">
        <v>134</v>
      </c>
      <c r="E749" s="1" t="b">
        <f aca="false">FALSE()</f>
        <v>0</v>
      </c>
    </row>
    <row r="750" customFormat="false" ht="15" hidden="false" customHeight="false" outlineLevel="0" collapsed="false">
      <c r="A750" s="0" t="s">
        <v>1573</v>
      </c>
      <c r="B750" s="0" t="n">
        <v>1</v>
      </c>
      <c r="C750" s="0" t="s">
        <v>1574</v>
      </c>
      <c r="D750" s="0" t="s">
        <v>134</v>
      </c>
      <c r="E750" s="1" t="b">
        <f aca="false">FALSE()</f>
        <v>0</v>
      </c>
    </row>
    <row r="751" customFormat="false" ht="15" hidden="false" customHeight="false" outlineLevel="0" collapsed="false">
      <c r="A751" s="0" t="s">
        <v>1575</v>
      </c>
      <c r="B751" s="0" t="n">
        <v>1</v>
      </c>
      <c r="C751" s="0" t="s">
        <v>1576</v>
      </c>
      <c r="D751" s="0" t="s">
        <v>134</v>
      </c>
      <c r="E751" s="1" t="b">
        <f aca="false">TRUE()</f>
        <v>1</v>
      </c>
    </row>
    <row r="752" customFormat="false" ht="15" hidden="false" customHeight="false" outlineLevel="0" collapsed="false">
      <c r="A752" s="0" t="s">
        <v>1577</v>
      </c>
      <c r="B752" s="0" t="n">
        <v>1</v>
      </c>
      <c r="C752" s="0" t="s">
        <v>1578</v>
      </c>
      <c r="D752" s="0" t="s">
        <v>134</v>
      </c>
      <c r="E752" s="1" t="b">
        <f aca="false">FALSE()</f>
        <v>0</v>
      </c>
    </row>
    <row r="753" customFormat="false" ht="15" hidden="false" customHeight="false" outlineLevel="0" collapsed="false">
      <c r="A753" s="0" t="s">
        <v>1579</v>
      </c>
      <c r="B753" s="0" t="n">
        <v>1</v>
      </c>
      <c r="C753" s="0" t="s">
        <v>1580</v>
      </c>
      <c r="D753" s="0" t="s">
        <v>134</v>
      </c>
      <c r="E753" s="1" t="b">
        <f aca="false">FALSE()</f>
        <v>0</v>
      </c>
    </row>
    <row r="754" customFormat="false" ht="15" hidden="false" customHeight="false" outlineLevel="0" collapsed="false">
      <c r="A754" s="0" t="s">
        <v>1581</v>
      </c>
      <c r="B754" s="0" t="n">
        <v>1</v>
      </c>
      <c r="C754" s="0" t="s">
        <v>1582</v>
      </c>
      <c r="D754" s="0" t="s">
        <v>134</v>
      </c>
      <c r="E754" s="1" t="b">
        <f aca="false">TRUE()</f>
        <v>1</v>
      </c>
    </row>
    <row r="755" customFormat="false" ht="15" hidden="false" customHeight="false" outlineLevel="0" collapsed="false">
      <c r="A755" s="0" t="s">
        <v>1583</v>
      </c>
      <c r="B755" s="0" t="n">
        <v>1</v>
      </c>
      <c r="C755" s="0" t="s">
        <v>1584</v>
      </c>
      <c r="D755" s="0" t="s">
        <v>134</v>
      </c>
      <c r="E755" s="1" t="b">
        <f aca="false">FALSE()</f>
        <v>0</v>
      </c>
    </row>
    <row r="756" customFormat="false" ht="15" hidden="false" customHeight="false" outlineLevel="0" collapsed="false">
      <c r="A756" s="0" t="s">
        <v>1585</v>
      </c>
      <c r="B756" s="0" t="n">
        <v>1</v>
      </c>
      <c r="C756" s="0" t="s">
        <v>1586</v>
      </c>
      <c r="D756" s="0" t="s">
        <v>134</v>
      </c>
      <c r="E756" s="1" t="b">
        <f aca="false">TRUE()</f>
        <v>1</v>
      </c>
    </row>
    <row r="757" customFormat="false" ht="15" hidden="false" customHeight="false" outlineLevel="0" collapsed="false">
      <c r="A757" s="0" t="s">
        <v>1587</v>
      </c>
      <c r="B757" s="0" t="n">
        <v>1</v>
      </c>
      <c r="C757" s="0" t="s">
        <v>1588</v>
      </c>
      <c r="D757" s="0" t="s">
        <v>134</v>
      </c>
      <c r="E757" s="1" t="b">
        <f aca="false">TRUE()</f>
        <v>1</v>
      </c>
    </row>
    <row r="758" customFormat="false" ht="15" hidden="false" customHeight="false" outlineLevel="0" collapsed="false">
      <c r="A758" s="0" t="s">
        <v>1589</v>
      </c>
      <c r="B758" s="0" t="n">
        <v>1</v>
      </c>
      <c r="C758" s="0" t="s">
        <v>1590</v>
      </c>
      <c r="D758" s="0" t="s">
        <v>134</v>
      </c>
      <c r="E758" s="1" t="b">
        <f aca="false">FALSE()</f>
        <v>0</v>
      </c>
    </row>
    <row r="759" customFormat="false" ht="15" hidden="false" customHeight="false" outlineLevel="0" collapsed="false">
      <c r="A759" s="0" t="s">
        <v>1591</v>
      </c>
      <c r="B759" s="0" t="n">
        <v>1</v>
      </c>
      <c r="C759" s="0" t="s">
        <v>1592</v>
      </c>
      <c r="D759" s="0" t="s">
        <v>134</v>
      </c>
      <c r="E759" s="1" t="b">
        <f aca="false">FALSE()</f>
        <v>0</v>
      </c>
    </row>
    <row r="760" customFormat="false" ht="15" hidden="false" customHeight="false" outlineLevel="0" collapsed="false">
      <c r="A760" s="0" t="s">
        <v>1593</v>
      </c>
      <c r="B760" s="0" t="n">
        <v>1</v>
      </c>
      <c r="C760" s="0" t="s">
        <v>1594</v>
      </c>
      <c r="D760" s="0" t="s">
        <v>134</v>
      </c>
      <c r="E760" s="1" t="b">
        <f aca="false">FALSE()</f>
        <v>0</v>
      </c>
    </row>
    <row r="761" customFormat="false" ht="15" hidden="false" customHeight="false" outlineLevel="0" collapsed="false">
      <c r="A761" s="0" t="s">
        <v>1595</v>
      </c>
      <c r="B761" s="0" t="n">
        <v>1</v>
      </c>
      <c r="C761" s="0" t="s">
        <v>1596</v>
      </c>
      <c r="D761" s="0" t="s">
        <v>134</v>
      </c>
      <c r="E761" s="1" t="b">
        <f aca="false">FALSE()</f>
        <v>0</v>
      </c>
    </row>
    <row r="762" customFormat="false" ht="15" hidden="false" customHeight="false" outlineLevel="0" collapsed="false">
      <c r="A762" s="0" t="s">
        <v>1597</v>
      </c>
      <c r="B762" s="0" t="n">
        <v>1</v>
      </c>
      <c r="C762" s="0" t="s">
        <v>1598</v>
      </c>
      <c r="D762" s="0" t="s">
        <v>134</v>
      </c>
      <c r="E762" s="1" t="b">
        <f aca="false">TRUE()</f>
        <v>1</v>
      </c>
    </row>
    <row r="763" customFormat="false" ht="15" hidden="false" customHeight="false" outlineLevel="0" collapsed="false">
      <c r="A763" s="0" t="s">
        <v>1599</v>
      </c>
      <c r="B763" s="0" t="n">
        <v>1</v>
      </c>
      <c r="C763" s="0" t="s">
        <v>1600</v>
      </c>
      <c r="D763" s="0" t="s">
        <v>134</v>
      </c>
      <c r="E763" s="1" t="b">
        <f aca="false">TRUE()</f>
        <v>1</v>
      </c>
    </row>
    <row r="764" customFormat="false" ht="15" hidden="false" customHeight="false" outlineLevel="0" collapsed="false">
      <c r="A764" s="0" t="s">
        <v>1601</v>
      </c>
      <c r="B764" s="0" t="n">
        <v>1</v>
      </c>
      <c r="C764" s="0" t="s">
        <v>1602</v>
      </c>
      <c r="D764" s="0" t="s">
        <v>134</v>
      </c>
      <c r="E764" s="1" t="b">
        <f aca="false">TRUE()</f>
        <v>1</v>
      </c>
    </row>
    <row r="765" customFormat="false" ht="15" hidden="false" customHeight="false" outlineLevel="0" collapsed="false">
      <c r="A765" s="0" t="s">
        <v>1603</v>
      </c>
      <c r="B765" s="0" t="n">
        <v>1</v>
      </c>
      <c r="C765" s="0" t="s">
        <v>1604</v>
      </c>
      <c r="D765" s="0" t="s">
        <v>134</v>
      </c>
      <c r="E765" s="1" t="b">
        <f aca="false">FALSE()</f>
        <v>0</v>
      </c>
    </row>
    <row r="766" customFormat="false" ht="15" hidden="false" customHeight="false" outlineLevel="0" collapsed="false">
      <c r="A766" s="0" t="s">
        <v>1605</v>
      </c>
      <c r="B766" s="0" t="n">
        <v>1</v>
      </c>
      <c r="C766" s="0" t="s">
        <v>1606</v>
      </c>
      <c r="D766" s="0" t="s">
        <v>134</v>
      </c>
      <c r="E766" s="1" t="b">
        <f aca="false">TRUE()</f>
        <v>1</v>
      </c>
    </row>
    <row r="767" customFormat="false" ht="15" hidden="false" customHeight="false" outlineLevel="0" collapsed="false">
      <c r="A767" s="0" t="s">
        <v>1607</v>
      </c>
      <c r="B767" s="0" t="n">
        <v>1</v>
      </c>
      <c r="C767" s="0" t="s">
        <v>1608</v>
      </c>
      <c r="D767" s="0" t="s">
        <v>134</v>
      </c>
      <c r="E767" s="1" t="b">
        <f aca="false">FALSE()</f>
        <v>0</v>
      </c>
    </row>
    <row r="768" customFormat="false" ht="15" hidden="false" customHeight="false" outlineLevel="0" collapsed="false">
      <c r="A768" s="0" t="s">
        <v>1609</v>
      </c>
      <c r="B768" s="0" t="n">
        <v>1</v>
      </c>
      <c r="C768" s="0" t="s">
        <v>1610</v>
      </c>
      <c r="D768" s="0" t="s">
        <v>134</v>
      </c>
      <c r="E768" s="1" t="b">
        <f aca="false">FALSE()</f>
        <v>0</v>
      </c>
    </row>
    <row r="769" customFormat="false" ht="15" hidden="false" customHeight="false" outlineLevel="0" collapsed="false">
      <c r="A769" s="0" t="s">
        <v>1611</v>
      </c>
      <c r="B769" s="0" t="n">
        <v>1</v>
      </c>
      <c r="C769" s="0" t="s">
        <v>1612</v>
      </c>
      <c r="D769" s="0" t="s">
        <v>134</v>
      </c>
      <c r="E769" s="1" t="b">
        <f aca="false">FALSE()</f>
        <v>0</v>
      </c>
    </row>
    <row r="770" customFormat="false" ht="15" hidden="false" customHeight="false" outlineLevel="0" collapsed="false">
      <c r="A770" s="0" t="s">
        <v>1613</v>
      </c>
      <c r="B770" s="0" t="n">
        <v>1</v>
      </c>
      <c r="C770" s="0" t="s">
        <v>1614</v>
      </c>
      <c r="D770" s="0" t="s">
        <v>134</v>
      </c>
      <c r="E770" s="1" t="b">
        <f aca="false">FALSE()</f>
        <v>0</v>
      </c>
    </row>
    <row r="771" customFormat="false" ht="15" hidden="false" customHeight="false" outlineLevel="0" collapsed="false">
      <c r="A771" s="0" t="s">
        <v>1615</v>
      </c>
      <c r="B771" s="0" t="n">
        <v>1</v>
      </c>
      <c r="C771" s="0" t="s">
        <v>1616</v>
      </c>
      <c r="D771" s="0" t="s">
        <v>134</v>
      </c>
      <c r="E771" s="1" t="b">
        <f aca="false">FALSE()</f>
        <v>0</v>
      </c>
    </row>
    <row r="772" customFormat="false" ht="15" hidden="false" customHeight="false" outlineLevel="0" collapsed="false">
      <c r="A772" s="0" t="s">
        <v>1617</v>
      </c>
      <c r="B772" s="0" t="n">
        <v>1</v>
      </c>
      <c r="C772" s="0" t="s">
        <v>1618</v>
      </c>
      <c r="D772" s="0" t="s">
        <v>134</v>
      </c>
      <c r="E772" s="1" t="b">
        <f aca="false">TRUE()</f>
        <v>1</v>
      </c>
    </row>
    <row r="773" customFormat="false" ht="15" hidden="false" customHeight="false" outlineLevel="0" collapsed="false">
      <c r="A773" s="0" t="s">
        <v>1619</v>
      </c>
      <c r="B773" s="0" t="n">
        <v>1</v>
      </c>
      <c r="C773" s="0" t="s">
        <v>1620</v>
      </c>
      <c r="D773" s="0" t="s">
        <v>134</v>
      </c>
      <c r="E773" s="1" t="b">
        <f aca="false">FALSE()</f>
        <v>0</v>
      </c>
    </row>
    <row r="774" customFormat="false" ht="15" hidden="false" customHeight="false" outlineLevel="0" collapsed="false">
      <c r="A774" s="0" t="s">
        <v>1621</v>
      </c>
      <c r="B774" s="0" t="n">
        <v>1</v>
      </c>
      <c r="C774" s="0" t="s">
        <v>1622</v>
      </c>
      <c r="D774" s="0" t="s">
        <v>134</v>
      </c>
      <c r="E774" s="1" t="b">
        <f aca="false">FALSE()</f>
        <v>0</v>
      </c>
    </row>
    <row r="775" customFormat="false" ht="15" hidden="false" customHeight="false" outlineLevel="0" collapsed="false">
      <c r="A775" s="0" t="s">
        <v>1623</v>
      </c>
      <c r="B775" s="0" t="n">
        <v>1</v>
      </c>
      <c r="C775" s="0" t="s">
        <v>1624</v>
      </c>
      <c r="D775" s="0" t="s">
        <v>134</v>
      </c>
      <c r="E775" s="1" t="b">
        <f aca="false">FALSE()</f>
        <v>0</v>
      </c>
    </row>
    <row r="776" customFormat="false" ht="15" hidden="false" customHeight="false" outlineLevel="0" collapsed="false">
      <c r="A776" s="0" t="s">
        <v>1625</v>
      </c>
      <c r="B776" s="0" t="n">
        <v>1</v>
      </c>
      <c r="C776" s="0" t="s">
        <v>1626</v>
      </c>
      <c r="D776" s="0" t="s">
        <v>134</v>
      </c>
      <c r="E776" s="1" t="b">
        <f aca="false">FALSE()</f>
        <v>0</v>
      </c>
    </row>
    <row r="777" customFormat="false" ht="15" hidden="false" customHeight="false" outlineLevel="0" collapsed="false">
      <c r="A777" s="0" t="s">
        <v>1627</v>
      </c>
      <c r="B777" s="0" t="n">
        <v>1</v>
      </c>
      <c r="C777" s="0" t="s">
        <v>1628</v>
      </c>
      <c r="D777" s="0" t="s">
        <v>134</v>
      </c>
      <c r="E777" s="1" t="b">
        <f aca="false">TRUE()</f>
        <v>1</v>
      </c>
    </row>
    <row r="778" customFormat="false" ht="15" hidden="false" customHeight="false" outlineLevel="0" collapsed="false">
      <c r="A778" s="0" t="s">
        <v>1629</v>
      </c>
      <c r="B778" s="0" t="n">
        <v>1</v>
      </c>
      <c r="C778" s="0" t="s">
        <v>1630</v>
      </c>
      <c r="D778" s="0" t="s">
        <v>134</v>
      </c>
      <c r="E778" s="1" t="b">
        <f aca="false">TRUE()</f>
        <v>1</v>
      </c>
    </row>
    <row r="779" customFormat="false" ht="15" hidden="false" customHeight="false" outlineLevel="0" collapsed="false">
      <c r="A779" s="0" t="s">
        <v>1631</v>
      </c>
      <c r="B779" s="0" t="n">
        <v>1</v>
      </c>
      <c r="C779" s="0" t="s">
        <v>1632</v>
      </c>
      <c r="D779" s="0" t="s">
        <v>134</v>
      </c>
      <c r="E779" s="1" t="b">
        <f aca="false">TRUE()</f>
        <v>1</v>
      </c>
    </row>
    <row r="780" customFormat="false" ht="15" hidden="false" customHeight="false" outlineLevel="0" collapsed="false">
      <c r="A780" s="0" t="s">
        <v>1633</v>
      </c>
      <c r="B780" s="0" t="n">
        <v>1</v>
      </c>
      <c r="C780" s="0" t="s">
        <v>1634</v>
      </c>
      <c r="D780" s="0" t="s">
        <v>134</v>
      </c>
      <c r="E780" s="1" t="b">
        <f aca="false">FALSE()</f>
        <v>0</v>
      </c>
    </row>
    <row r="781" customFormat="false" ht="15" hidden="false" customHeight="false" outlineLevel="0" collapsed="false">
      <c r="A781" s="0" t="s">
        <v>1635</v>
      </c>
      <c r="B781" s="0" t="n">
        <v>1</v>
      </c>
      <c r="C781" s="0" t="s">
        <v>1636</v>
      </c>
      <c r="D781" s="0" t="s">
        <v>134</v>
      </c>
      <c r="E781" s="1" t="b">
        <f aca="false">TRUE()</f>
        <v>1</v>
      </c>
    </row>
    <row r="782" customFormat="false" ht="15" hidden="false" customHeight="false" outlineLevel="0" collapsed="false">
      <c r="A782" s="0" t="s">
        <v>1637</v>
      </c>
      <c r="B782" s="0" t="n">
        <v>1</v>
      </c>
      <c r="C782" s="0" t="s">
        <v>1638</v>
      </c>
      <c r="D782" s="0" t="s">
        <v>134</v>
      </c>
      <c r="E782" s="1" t="b">
        <f aca="false">FALSE()</f>
        <v>0</v>
      </c>
    </row>
    <row r="783" customFormat="false" ht="15" hidden="false" customHeight="false" outlineLevel="0" collapsed="false">
      <c r="A783" s="0" t="s">
        <v>1639</v>
      </c>
      <c r="B783" s="0" t="n">
        <v>1</v>
      </c>
      <c r="C783" s="0" t="s">
        <v>1640</v>
      </c>
      <c r="D783" s="0" t="s">
        <v>134</v>
      </c>
      <c r="E783" s="1" t="b">
        <f aca="false">TRUE()</f>
        <v>1</v>
      </c>
    </row>
    <row r="784" customFormat="false" ht="15" hidden="false" customHeight="false" outlineLevel="0" collapsed="false">
      <c r="A784" s="0" t="s">
        <v>1641</v>
      </c>
      <c r="B784" s="0" t="n">
        <v>1</v>
      </c>
      <c r="C784" s="0" t="s">
        <v>1642</v>
      </c>
      <c r="D784" s="0" t="s">
        <v>134</v>
      </c>
      <c r="E784" s="1" t="b">
        <f aca="false">TRUE()</f>
        <v>1</v>
      </c>
    </row>
    <row r="785" customFormat="false" ht="15" hidden="false" customHeight="false" outlineLevel="0" collapsed="false">
      <c r="A785" s="0" t="s">
        <v>1643</v>
      </c>
      <c r="B785" s="0" t="n">
        <v>1</v>
      </c>
      <c r="C785" s="0" t="s">
        <v>1644</v>
      </c>
      <c r="D785" s="0" t="s">
        <v>134</v>
      </c>
      <c r="E785" s="1" t="b">
        <f aca="false">TRUE()</f>
        <v>1</v>
      </c>
    </row>
    <row r="786" customFormat="false" ht="15" hidden="false" customHeight="false" outlineLevel="0" collapsed="false">
      <c r="A786" s="0" t="s">
        <v>1645</v>
      </c>
      <c r="B786" s="0" t="n">
        <v>1</v>
      </c>
      <c r="C786" s="0" t="s">
        <v>1646</v>
      </c>
      <c r="D786" s="0" t="s">
        <v>134</v>
      </c>
      <c r="E786" s="1" t="b">
        <f aca="false">FALSE()</f>
        <v>0</v>
      </c>
    </row>
    <row r="787" customFormat="false" ht="15" hidden="false" customHeight="false" outlineLevel="0" collapsed="false">
      <c r="A787" s="0" t="s">
        <v>1647</v>
      </c>
      <c r="B787" s="0" t="n">
        <v>1</v>
      </c>
      <c r="C787" s="0" t="s">
        <v>1648</v>
      </c>
      <c r="D787" s="0" t="s">
        <v>134</v>
      </c>
      <c r="E787" s="1" t="b">
        <f aca="false">FALSE()</f>
        <v>0</v>
      </c>
    </row>
    <row r="788" customFormat="false" ht="15" hidden="false" customHeight="false" outlineLevel="0" collapsed="false">
      <c r="A788" s="0" t="s">
        <v>1649</v>
      </c>
      <c r="B788" s="0" t="n">
        <v>1</v>
      </c>
      <c r="C788" s="0" t="s">
        <v>1650</v>
      </c>
      <c r="D788" s="0" t="s">
        <v>134</v>
      </c>
      <c r="E788" s="1" t="b">
        <f aca="false">FALSE()</f>
        <v>0</v>
      </c>
    </row>
    <row r="789" customFormat="false" ht="15" hidden="false" customHeight="false" outlineLevel="0" collapsed="false">
      <c r="A789" s="0" t="s">
        <v>1651</v>
      </c>
      <c r="B789" s="0" t="n">
        <v>1</v>
      </c>
      <c r="C789" s="0" t="s">
        <v>1652</v>
      </c>
      <c r="D789" s="0" t="s">
        <v>134</v>
      </c>
      <c r="E789" s="1" t="b">
        <f aca="false">FALSE()</f>
        <v>0</v>
      </c>
    </row>
    <row r="790" customFormat="false" ht="15" hidden="false" customHeight="false" outlineLevel="0" collapsed="false">
      <c r="A790" s="0" t="s">
        <v>1653</v>
      </c>
      <c r="B790" s="0" t="n">
        <v>1</v>
      </c>
      <c r="C790" s="0" t="s">
        <v>1654</v>
      </c>
      <c r="D790" s="0" t="s">
        <v>134</v>
      </c>
      <c r="E790" s="1" t="b">
        <f aca="false">TRUE()</f>
        <v>1</v>
      </c>
    </row>
    <row r="791" customFormat="false" ht="15" hidden="false" customHeight="false" outlineLevel="0" collapsed="false">
      <c r="A791" s="0" t="s">
        <v>1655</v>
      </c>
      <c r="B791" s="0" t="n">
        <v>1</v>
      </c>
      <c r="C791" s="0" t="s">
        <v>1656</v>
      </c>
      <c r="D791" s="0" t="s">
        <v>134</v>
      </c>
      <c r="E791" s="1" t="b">
        <f aca="false">FALSE()</f>
        <v>0</v>
      </c>
    </row>
    <row r="792" customFormat="false" ht="15" hidden="false" customHeight="false" outlineLevel="0" collapsed="false">
      <c r="A792" s="0" t="s">
        <v>1657</v>
      </c>
      <c r="B792" s="0" t="n">
        <v>1</v>
      </c>
      <c r="C792" s="0" t="s">
        <v>1658</v>
      </c>
      <c r="D792" s="0" t="s">
        <v>134</v>
      </c>
      <c r="E792" s="1" t="b">
        <f aca="false">FALSE()</f>
        <v>0</v>
      </c>
    </row>
    <row r="793" customFormat="false" ht="15" hidden="false" customHeight="false" outlineLevel="0" collapsed="false">
      <c r="A793" s="0" t="s">
        <v>1659</v>
      </c>
      <c r="B793" s="0" t="n">
        <v>1</v>
      </c>
      <c r="C793" s="0" t="s">
        <v>1660</v>
      </c>
      <c r="D793" s="0" t="s">
        <v>134</v>
      </c>
      <c r="E793" s="1" t="b">
        <f aca="false">TRUE()</f>
        <v>1</v>
      </c>
    </row>
    <row r="794" customFormat="false" ht="15" hidden="false" customHeight="false" outlineLevel="0" collapsed="false">
      <c r="A794" s="0" t="s">
        <v>1661</v>
      </c>
      <c r="B794" s="0" t="n">
        <v>1</v>
      </c>
      <c r="C794" s="0" t="s">
        <v>1662</v>
      </c>
      <c r="D794" s="0" t="s">
        <v>134</v>
      </c>
      <c r="E794" s="1" t="b">
        <f aca="false">TRUE()</f>
        <v>1</v>
      </c>
    </row>
    <row r="795" customFormat="false" ht="15" hidden="false" customHeight="false" outlineLevel="0" collapsed="false">
      <c r="A795" s="0" t="s">
        <v>1663</v>
      </c>
      <c r="B795" s="0" t="n">
        <v>1</v>
      </c>
      <c r="C795" s="0" t="s">
        <v>1664</v>
      </c>
      <c r="D795" s="0" t="s">
        <v>134</v>
      </c>
      <c r="E795" s="1" t="b">
        <f aca="false">TRUE()</f>
        <v>1</v>
      </c>
    </row>
    <row r="796" customFormat="false" ht="15" hidden="false" customHeight="false" outlineLevel="0" collapsed="false">
      <c r="A796" s="0" t="s">
        <v>1665</v>
      </c>
      <c r="B796" s="0" t="n">
        <v>1</v>
      </c>
      <c r="C796" s="0" t="s">
        <v>1666</v>
      </c>
      <c r="D796" s="0" t="s">
        <v>134</v>
      </c>
      <c r="E796" s="1" t="b">
        <f aca="false">FALSE()</f>
        <v>0</v>
      </c>
    </row>
    <row r="797" customFormat="false" ht="15" hidden="false" customHeight="false" outlineLevel="0" collapsed="false">
      <c r="A797" s="0" t="s">
        <v>1667</v>
      </c>
      <c r="B797" s="0" t="n">
        <v>1</v>
      </c>
      <c r="C797" s="0" t="s">
        <v>1668</v>
      </c>
      <c r="D797" s="0" t="s">
        <v>134</v>
      </c>
      <c r="E797" s="1" t="b">
        <f aca="false">FALSE()</f>
        <v>0</v>
      </c>
    </row>
    <row r="798" customFormat="false" ht="15" hidden="false" customHeight="false" outlineLevel="0" collapsed="false">
      <c r="A798" s="0" t="s">
        <v>1669</v>
      </c>
      <c r="B798" s="0" t="n">
        <v>1</v>
      </c>
      <c r="C798" s="0" t="s">
        <v>1670</v>
      </c>
      <c r="D798" s="0" t="s">
        <v>134</v>
      </c>
      <c r="E798" s="1" t="b">
        <f aca="false">FALSE()</f>
        <v>0</v>
      </c>
    </row>
    <row r="799" customFormat="false" ht="15" hidden="false" customHeight="false" outlineLevel="0" collapsed="false">
      <c r="A799" s="0" t="s">
        <v>1671</v>
      </c>
      <c r="B799" s="0" t="n">
        <v>1</v>
      </c>
      <c r="C799" s="0" t="s">
        <v>1672</v>
      </c>
      <c r="D799" s="0" t="s">
        <v>134</v>
      </c>
      <c r="E799" s="1" t="b">
        <f aca="false">FALSE()</f>
        <v>0</v>
      </c>
    </row>
    <row r="800" customFormat="false" ht="15" hidden="false" customHeight="false" outlineLevel="0" collapsed="false">
      <c r="A800" s="0" t="s">
        <v>1673</v>
      </c>
      <c r="B800" s="0" t="n">
        <v>1</v>
      </c>
      <c r="C800" s="0" t="s">
        <v>1674</v>
      </c>
      <c r="D800" s="0" t="s">
        <v>134</v>
      </c>
      <c r="E800" s="1" t="b">
        <f aca="false">FALSE()</f>
        <v>0</v>
      </c>
    </row>
    <row r="801" customFormat="false" ht="15" hidden="false" customHeight="false" outlineLevel="0" collapsed="false">
      <c r="A801" s="0" t="s">
        <v>1675</v>
      </c>
      <c r="B801" s="0" t="n">
        <v>1</v>
      </c>
      <c r="C801" s="0" t="s">
        <v>1676</v>
      </c>
      <c r="D801" s="0" t="s">
        <v>134</v>
      </c>
      <c r="E801" s="1" t="b">
        <f aca="false">FALSE()</f>
        <v>0</v>
      </c>
    </row>
    <row r="802" customFormat="false" ht="15" hidden="false" customHeight="false" outlineLevel="0" collapsed="false">
      <c r="A802" s="0" t="s">
        <v>1677</v>
      </c>
      <c r="B802" s="0" t="n">
        <v>1</v>
      </c>
      <c r="C802" s="0" t="s">
        <v>1678</v>
      </c>
      <c r="D802" s="0" t="s">
        <v>134</v>
      </c>
      <c r="E802" s="1" t="b">
        <f aca="false">FALSE()</f>
        <v>0</v>
      </c>
    </row>
    <row r="803" customFormat="false" ht="15" hidden="false" customHeight="false" outlineLevel="0" collapsed="false">
      <c r="A803" s="0" t="s">
        <v>1679</v>
      </c>
      <c r="B803" s="0" t="n">
        <v>1</v>
      </c>
      <c r="C803" s="0" t="s">
        <v>1680</v>
      </c>
      <c r="D803" s="0" t="s">
        <v>134</v>
      </c>
      <c r="E803" s="1" t="b">
        <f aca="false">TRUE()</f>
        <v>1</v>
      </c>
    </row>
    <row r="804" customFormat="false" ht="15" hidden="false" customHeight="false" outlineLevel="0" collapsed="false">
      <c r="A804" s="0" t="s">
        <v>1681</v>
      </c>
      <c r="B804" s="0" t="n">
        <v>1</v>
      </c>
      <c r="C804" s="0" t="s">
        <v>1682</v>
      </c>
      <c r="D804" s="0" t="s">
        <v>134</v>
      </c>
      <c r="E804" s="1" t="b">
        <f aca="false">FALSE()</f>
        <v>0</v>
      </c>
    </row>
    <row r="805" customFormat="false" ht="15" hidden="false" customHeight="false" outlineLevel="0" collapsed="false">
      <c r="A805" s="0" t="s">
        <v>1683</v>
      </c>
      <c r="B805" s="0" t="n">
        <v>1</v>
      </c>
      <c r="C805" s="0" t="s">
        <v>1684</v>
      </c>
      <c r="D805" s="0" t="s">
        <v>134</v>
      </c>
      <c r="E805" s="1" t="b">
        <f aca="false">FALSE()</f>
        <v>0</v>
      </c>
    </row>
    <row r="806" customFormat="false" ht="15" hidden="false" customHeight="false" outlineLevel="0" collapsed="false">
      <c r="A806" s="0" t="s">
        <v>1685</v>
      </c>
      <c r="B806" s="0" t="n">
        <v>1</v>
      </c>
      <c r="C806" s="0" t="s">
        <v>1686</v>
      </c>
      <c r="D806" s="0" t="s">
        <v>134</v>
      </c>
      <c r="E806" s="1" t="b">
        <f aca="false">TRUE()</f>
        <v>1</v>
      </c>
    </row>
    <row r="807" customFormat="false" ht="15" hidden="false" customHeight="false" outlineLevel="0" collapsed="false">
      <c r="A807" s="0" t="s">
        <v>1687</v>
      </c>
      <c r="B807" s="0" t="n">
        <v>1</v>
      </c>
      <c r="C807" s="0" t="s">
        <v>1688</v>
      </c>
      <c r="D807" s="0" t="s">
        <v>134</v>
      </c>
      <c r="E807" s="1" t="b">
        <f aca="false">FALSE()</f>
        <v>0</v>
      </c>
    </row>
    <row r="808" customFormat="false" ht="15" hidden="false" customHeight="false" outlineLevel="0" collapsed="false">
      <c r="A808" s="0" t="s">
        <v>1689</v>
      </c>
      <c r="B808" s="0" t="n">
        <v>1</v>
      </c>
      <c r="C808" s="0" t="s">
        <v>1690</v>
      </c>
      <c r="D808" s="0" t="s">
        <v>134</v>
      </c>
      <c r="E808" s="1" t="b">
        <f aca="false">FALSE()</f>
        <v>0</v>
      </c>
    </row>
    <row r="809" customFormat="false" ht="15" hidden="false" customHeight="false" outlineLevel="0" collapsed="false">
      <c r="A809" s="0" t="s">
        <v>1691</v>
      </c>
      <c r="B809" s="0" t="n">
        <v>1</v>
      </c>
      <c r="C809" s="0" t="s">
        <v>1692</v>
      </c>
      <c r="D809" s="0" t="s">
        <v>134</v>
      </c>
      <c r="E809" s="1" t="b">
        <f aca="false">FALSE()</f>
        <v>0</v>
      </c>
    </row>
    <row r="810" customFormat="false" ht="15" hidden="false" customHeight="false" outlineLevel="0" collapsed="false">
      <c r="A810" s="0" t="s">
        <v>1693</v>
      </c>
      <c r="B810" s="0" t="n">
        <v>1</v>
      </c>
      <c r="C810" s="0" t="s">
        <v>1694</v>
      </c>
      <c r="D810" s="0" t="s">
        <v>134</v>
      </c>
      <c r="E810" s="1" t="b">
        <f aca="false">FALSE()</f>
        <v>0</v>
      </c>
    </row>
    <row r="811" customFormat="false" ht="15" hidden="false" customHeight="false" outlineLevel="0" collapsed="false">
      <c r="A811" s="0" t="s">
        <v>1695</v>
      </c>
      <c r="B811" s="0" t="n">
        <v>1</v>
      </c>
      <c r="C811" s="0" t="s">
        <v>1696</v>
      </c>
      <c r="D811" s="0" t="s">
        <v>134</v>
      </c>
      <c r="E811" s="1" t="b">
        <f aca="false">TRUE()</f>
        <v>1</v>
      </c>
    </row>
    <row r="812" customFormat="false" ht="15" hidden="false" customHeight="false" outlineLevel="0" collapsed="false">
      <c r="A812" s="0" t="s">
        <v>1697</v>
      </c>
      <c r="B812" s="0" t="n">
        <v>1</v>
      </c>
      <c r="C812" s="0" t="s">
        <v>1698</v>
      </c>
      <c r="D812" s="0" t="s">
        <v>134</v>
      </c>
      <c r="E812" s="1" t="b">
        <f aca="false">FALSE()</f>
        <v>0</v>
      </c>
    </row>
    <row r="813" customFormat="false" ht="15" hidden="false" customHeight="false" outlineLevel="0" collapsed="false">
      <c r="A813" s="0" t="s">
        <v>1699</v>
      </c>
      <c r="B813" s="0" t="n">
        <v>1</v>
      </c>
      <c r="C813" s="0" t="s">
        <v>1700</v>
      </c>
      <c r="D813" s="0" t="s">
        <v>134</v>
      </c>
      <c r="E813" s="1" t="b">
        <f aca="false">TRUE()</f>
        <v>1</v>
      </c>
    </row>
    <row r="814" customFormat="false" ht="15" hidden="false" customHeight="false" outlineLevel="0" collapsed="false">
      <c r="A814" s="0" t="s">
        <v>1701</v>
      </c>
      <c r="B814" s="0" t="n">
        <v>1</v>
      </c>
      <c r="C814" s="0" t="s">
        <v>1702</v>
      </c>
      <c r="D814" s="0" t="s">
        <v>134</v>
      </c>
      <c r="E814" s="1" t="b">
        <f aca="false">TRUE()</f>
        <v>1</v>
      </c>
    </row>
    <row r="815" customFormat="false" ht="15" hidden="false" customHeight="false" outlineLevel="0" collapsed="false">
      <c r="A815" s="0" t="s">
        <v>1703</v>
      </c>
      <c r="B815" s="0" t="n">
        <v>1</v>
      </c>
      <c r="C815" s="0" t="s">
        <v>1704</v>
      </c>
      <c r="D815" s="0" t="s">
        <v>134</v>
      </c>
      <c r="E815" s="1" t="b">
        <f aca="false">TRUE()</f>
        <v>1</v>
      </c>
    </row>
    <row r="816" customFormat="false" ht="15" hidden="false" customHeight="false" outlineLevel="0" collapsed="false">
      <c r="A816" s="0" t="s">
        <v>1705</v>
      </c>
      <c r="B816" s="0" t="n">
        <v>1</v>
      </c>
      <c r="C816" s="0" t="s">
        <v>1706</v>
      </c>
      <c r="D816" s="0" t="s">
        <v>134</v>
      </c>
      <c r="E816" s="1" t="b">
        <f aca="false">TRUE()</f>
        <v>1</v>
      </c>
    </row>
    <row r="817" customFormat="false" ht="15" hidden="false" customHeight="false" outlineLevel="0" collapsed="false">
      <c r="A817" s="0" t="s">
        <v>1707</v>
      </c>
      <c r="B817" s="0" t="n">
        <v>1</v>
      </c>
      <c r="C817" s="0" t="s">
        <v>1708</v>
      </c>
      <c r="D817" s="0" t="s">
        <v>134</v>
      </c>
      <c r="E817" s="1" t="b">
        <f aca="false">FALSE()</f>
        <v>0</v>
      </c>
    </row>
    <row r="818" customFormat="false" ht="15" hidden="false" customHeight="false" outlineLevel="0" collapsed="false">
      <c r="A818" s="0" t="s">
        <v>1709</v>
      </c>
      <c r="B818" s="0" t="n">
        <v>1</v>
      </c>
      <c r="C818" s="0" t="s">
        <v>1710</v>
      </c>
      <c r="D818" s="0" t="s">
        <v>134</v>
      </c>
      <c r="E818" s="1" t="b">
        <f aca="false">FALSE()</f>
        <v>0</v>
      </c>
    </row>
    <row r="819" customFormat="false" ht="15" hidden="false" customHeight="false" outlineLevel="0" collapsed="false">
      <c r="A819" s="0" t="s">
        <v>1711</v>
      </c>
      <c r="B819" s="0" t="n">
        <v>1</v>
      </c>
      <c r="C819" s="0" t="s">
        <v>1712</v>
      </c>
      <c r="D819" s="0" t="s">
        <v>134</v>
      </c>
      <c r="E819" s="1" t="b">
        <f aca="false">FALSE()</f>
        <v>0</v>
      </c>
    </row>
    <row r="820" customFormat="false" ht="15" hidden="false" customHeight="false" outlineLevel="0" collapsed="false">
      <c r="A820" s="0" t="s">
        <v>1713</v>
      </c>
      <c r="B820" s="0" t="n">
        <v>1</v>
      </c>
      <c r="C820" s="0" t="s">
        <v>1714</v>
      </c>
      <c r="D820" s="0" t="s">
        <v>134</v>
      </c>
      <c r="E820" s="1" t="b">
        <f aca="false">FALSE()</f>
        <v>0</v>
      </c>
    </row>
    <row r="821" customFormat="false" ht="15" hidden="false" customHeight="false" outlineLevel="0" collapsed="false">
      <c r="A821" s="0" t="s">
        <v>1715</v>
      </c>
      <c r="B821" s="0" t="n">
        <v>1</v>
      </c>
      <c r="C821" s="0" t="s">
        <v>1716</v>
      </c>
      <c r="D821" s="0" t="s">
        <v>134</v>
      </c>
      <c r="E821" s="1" t="b">
        <f aca="false">FALSE()</f>
        <v>0</v>
      </c>
    </row>
    <row r="822" customFormat="false" ht="15" hidden="false" customHeight="false" outlineLevel="0" collapsed="false">
      <c r="A822" s="0" t="s">
        <v>1717</v>
      </c>
      <c r="B822" s="0" t="n">
        <v>1</v>
      </c>
      <c r="C822" s="0" t="s">
        <v>1718</v>
      </c>
      <c r="D822" s="0" t="s">
        <v>134</v>
      </c>
      <c r="E822" s="1" t="b">
        <f aca="false">FALSE()</f>
        <v>0</v>
      </c>
    </row>
    <row r="823" customFormat="false" ht="15" hidden="false" customHeight="false" outlineLevel="0" collapsed="false">
      <c r="A823" s="0" t="s">
        <v>1719</v>
      </c>
      <c r="B823" s="0" t="n">
        <v>1</v>
      </c>
      <c r="C823" s="0" t="s">
        <v>1720</v>
      </c>
      <c r="D823" s="0" t="s">
        <v>134</v>
      </c>
      <c r="E823" s="1" t="b">
        <f aca="false">FALSE()</f>
        <v>0</v>
      </c>
    </row>
    <row r="824" customFormat="false" ht="15" hidden="false" customHeight="false" outlineLevel="0" collapsed="false">
      <c r="A824" s="0" t="s">
        <v>1721</v>
      </c>
      <c r="B824" s="0" t="n">
        <v>1</v>
      </c>
      <c r="C824" s="0" t="s">
        <v>1722</v>
      </c>
      <c r="D824" s="0" t="s">
        <v>134</v>
      </c>
      <c r="E824" s="1" t="b">
        <f aca="false">FALSE()</f>
        <v>0</v>
      </c>
    </row>
    <row r="825" customFormat="false" ht="15" hidden="false" customHeight="false" outlineLevel="0" collapsed="false">
      <c r="A825" s="0" t="s">
        <v>1723</v>
      </c>
      <c r="B825" s="0" t="n">
        <v>1</v>
      </c>
      <c r="C825" s="0" t="s">
        <v>1724</v>
      </c>
      <c r="D825" s="0" t="s">
        <v>134</v>
      </c>
      <c r="E825" s="1" t="b">
        <f aca="false">FALSE()</f>
        <v>0</v>
      </c>
    </row>
    <row r="826" customFormat="false" ht="15" hidden="false" customHeight="false" outlineLevel="0" collapsed="false">
      <c r="A826" s="0" t="s">
        <v>1725</v>
      </c>
      <c r="B826" s="0" t="n">
        <v>1</v>
      </c>
      <c r="C826" s="0" t="s">
        <v>1726</v>
      </c>
      <c r="D826" s="0" t="s">
        <v>134</v>
      </c>
      <c r="E826" s="1" t="b">
        <f aca="false">FALSE()</f>
        <v>0</v>
      </c>
    </row>
    <row r="827" customFormat="false" ht="15" hidden="false" customHeight="false" outlineLevel="0" collapsed="false">
      <c r="A827" s="0" t="s">
        <v>1727</v>
      </c>
      <c r="B827" s="0" t="n">
        <v>1</v>
      </c>
      <c r="C827" s="0" t="s">
        <v>1728</v>
      </c>
      <c r="D827" s="0" t="s">
        <v>134</v>
      </c>
      <c r="E827" s="1" t="b">
        <f aca="false">TRUE()</f>
        <v>1</v>
      </c>
    </row>
    <row r="828" customFormat="false" ht="15" hidden="false" customHeight="false" outlineLevel="0" collapsed="false">
      <c r="A828" s="0" t="s">
        <v>1729</v>
      </c>
      <c r="B828" s="0" t="n">
        <v>1</v>
      </c>
      <c r="C828" s="0" t="s">
        <v>1730</v>
      </c>
      <c r="D828" s="0" t="s">
        <v>134</v>
      </c>
      <c r="E828" s="1" t="b">
        <f aca="false">TRUE()</f>
        <v>1</v>
      </c>
    </row>
    <row r="829" customFormat="false" ht="15" hidden="false" customHeight="false" outlineLevel="0" collapsed="false">
      <c r="A829" s="0" t="s">
        <v>1731</v>
      </c>
      <c r="B829" s="0" t="n">
        <v>1</v>
      </c>
      <c r="C829" s="0" t="s">
        <v>1732</v>
      </c>
      <c r="D829" s="0" t="s">
        <v>134</v>
      </c>
      <c r="E829" s="1" t="b">
        <f aca="false">TRUE()</f>
        <v>1</v>
      </c>
    </row>
    <row r="830" customFormat="false" ht="15" hidden="false" customHeight="false" outlineLevel="0" collapsed="false">
      <c r="A830" s="0" t="s">
        <v>1733</v>
      </c>
      <c r="B830" s="0" t="n">
        <v>1</v>
      </c>
      <c r="C830" s="0" t="s">
        <v>1734</v>
      </c>
      <c r="D830" s="0" t="s">
        <v>134</v>
      </c>
      <c r="E830" s="1" t="b">
        <f aca="false">TRUE()</f>
        <v>1</v>
      </c>
    </row>
    <row r="831" customFormat="false" ht="15" hidden="false" customHeight="false" outlineLevel="0" collapsed="false">
      <c r="A831" s="0" t="s">
        <v>1735</v>
      </c>
      <c r="B831" s="0" t="n">
        <v>1</v>
      </c>
      <c r="C831" s="0" t="s">
        <v>1736</v>
      </c>
      <c r="D831" s="0" t="s">
        <v>134</v>
      </c>
      <c r="E831" s="1" t="b">
        <f aca="false">TRUE()</f>
        <v>1</v>
      </c>
    </row>
    <row r="832" customFormat="false" ht="15" hidden="false" customHeight="false" outlineLevel="0" collapsed="false">
      <c r="A832" s="0" t="s">
        <v>1737</v>
      </c>
      <c r="B832" s="0" t="n">
        <v>1</v>
      </c>
      <c r="C832" s="0" t="s">
        <v>1738</v>
      </c>
      <c r="D832" s="0" t="s">
        <v>134</v>
      </c>
      <c r="E832" s="1" t="b">
        <f aca="false">TRUE()</f>
        <v>1</v>
      </c>
    </row>
    <row r="833" customFormat="false" ht="15" hidden="false" customHeight="false" outlineLevel="0" collapsed="false">
      <c r="A833" s="0" t="s">
        <v>1739</v>
      </c>
      <c r="B833" s="0" t="n">
        <v>1</v>
      </c>
      <c r="C833" s="0" t="s">
        <v>1740</v>
      </c>
      <c r="D833" s="0" t="s">
        <v>134</v>
      </c>
      <c r="E833" s="1" t="b">
        <f aca="false">FALSE()</f>
        <v>0</v>
      </c>
    </row>
    <row r="834" customFormat="false" ht="15" hidden="false" customHeight="false" outlineLevel="0" collapsed="false">
      <c r="A834" s="0" t="s">
        <v>1741</v>
      </c>
      <c r="B834" s="0" t="n">
        <v>1</v>
      </c>
      <c r="C834" s="0" t="s">
        <v>1742</v>
      </c>
      <c r="D834" s="0" t="s">
        <v>134</v>
      </c>
      <c r="E834" s="1" t="b">
        <f aca="false">FALSE()</f>
        <v>0</v>
      </c>
    </row>
    <row r="835" customFormat="false" ht="15" hidden="false" customHeight="false" outlineLevel="0" collapsed="false">
      <c r="A835" s="0" t="s">
        <v>1743</v>
      </c>
      <c r="B835" s="0" t="n">
        <v>1</v>
      </c>
      <c r="C835" s="0" t="s">
        <v>1744</v>
      </c>
      <c r="D835" s="0" t="s">
        <v>134</v>
      </c>
      <c r="E835" s="1" t="b">
        <f aca="false">TRUE()</f>
        <v>1</v>
      </c>
    </row>
    <row r="836" customFormat="false" ht="15" hidden="false" customHeight="false" outlineLevel="0" collapsed="false">
      <c r="A836" s="0" t="s">
        <v>1745</v>
      </c>
      <c r="B836" s="0" t="n">
        <v>1</v>
      </c>
      <c r="C836" s="0" t="s">
        <v>1746</v>
      </c>
      <c r="D836" s="0" t="s">
        <v>134</v>
      </c>
      <c r="E836" s="1" t="b">
        <f aca="false">FALSE()</f>
        <v>0</v>
      </c>
    </row>
    <row r="837" customFormat="false" ht="15" hidden="false" customHeight="false" outlineLevel="0" collapsed="false">
      <c r="A837" s="0" t="s">
        <v>1747</v>
      </c>
      <c r="B837" s="0" t="n">
        <v>1</v>
      </c>
      <c r="C837" s="0" t="s">
        <v>1748</v>
      </c>
      <c r="D837" s="0" t="s">
        <v>134</v>
      </c>
      <c r="E837" s="1" t="b">
        <f aca="false">FALSE()</f>
        <v>0</v>
      </c>
    </row>
    <row r="838" customFormat="false" ht="15" hidden="false" customHeight="false" outlineLevel="0" collapsed="false">
      <c r="A838" s="0" t="s">
        <v>1749</v>
      </c>
      <c r="B838" s="0" t="n">
        <v>1</v>
      </c>
      <c r="C838" s="0" t="s">
        <v>1750</v>
      </c>
      <c r="D838" s="0" t="s">
        <v>134</v>
      </c>
      <c r="E838" s="1" t="b">
        <f aca="false">FALSE()</f>
        <v>0</v>
      </c>
    </row>
    <row r="839" customFormat="false" ht="15" hidden="false" customHeight="false" outlineLevel="0" collapsed="false">
      <c r="A839" s="0" t="s">
        <v>1751</v>
      </c>
      <c r="B839" s="0" t="n">
        <v>1</v>
      </c>
      <c r="C839" s="0" t="s">
        <v>1752</v>
      </c>
      <c r="D839" s="0" t="s">
        <v>134</v>
      </c>
      <c r="E839" s="1" t="b">
        <f aca="false">FALSE()</f>
        <v>0</v>
      </c>
    </row>
    <row r="840" customFormat="false" ht="15" hidden="false" customHeight="false" outlineLevel="0" collapsed="false">
      <c r="A840" s="0" t="s">
        <v>1753</v>
      </c>
      <c r="B840" s="0" t="n">
        <v>1</v>
      </c>
      <c r="C840" s="0" t="s">
        <v>1754</v>
      </c>
      <c r="D840" s="0" t="s">
        <v>134</v>
      </c>
      <c r="E840" s="1" t="b">
        <f aca="false">FALSE()</f>
        <v>0</v>
      </c>
    </row>
    <row r="841" customFormat="false" ht="15" hidden="false" customHeight="false" outlineLevel="0" collapsed="false">
      <c r="A841" s="0" t="s">
        <v>1755</v>
      </c>
      <c r="B841" s="0" t="n">
        <v>1</v>
      </c>
      <c r="C841" s="0" t="s">
        <v>1756</v>
      </c>
      <c r="D841" s="0" t="s">
        <v>134</v>
      </c>
      <c r="E841" s="1" t="b">
        <f aca="false">FALSE()</f>
        <v>0</v>
      </c>
    </row>
    <row r="842" customFormat="false" ht="15" hidden="false" customHeight="false" outlineLevel="0" collapsed="false">
      <c r="A842" s="0" t="s">
        <v>1757</v>
      </c>
      <c r="B842" s="0" t="n">
        <v>1</v>
      </c>
      <c r="C842" s="0" t="s">
        <v>1758</v>
      </c>
      <c r="D842" s="0" t="s">
        <v>134</v>
      </c>
      <c r="E842" s="1" t="b">
        <f aca="false">FALSE()</f>
        <v>0</v>
      </c>
    </row>
    <row r="843" customFormat="false" ht="15" hidden="false" customHeight="false" outlineLevel="0" collapsed="false">
      <c r="A843" s="0" t="s">
        <v>1759</v>
      </c>
      <c r="B843" s="0" t="n">
        <v>1</v>
      </c>
      <c r="C843" s="0" t="s">
        <v>1760</v>
      </c>
      <c r="D843" s="0" t="s">
        <v>134</v>
      </c>
      <c r="E843" s="1" t="b">
        <f aca="false">TRUE()</f>
        <v>1</v>
      </c>
    </row>
    <row r="844" customFormat="false" ht="15" hidden="false" customHeight="false" outlineLevel="0" collapsed="false">
      <c r="A844" s="0" t="s">
        <v>1761</v>
      </c>
      <c r="B844" s="0" t="n">
        <v>1</v>
      </c>
      <c r="C844" s="0" t="s">
        <v>1762</v>
      </c>
      <c r="D844" s="0" t="s">
        <v>134</v>
      </c>
      <c r="E844" s="1" t="b">
        <f aca="false">FALSE()</f>
        <v>0</v>
      </c>
    </row>
    <row r="845" customFormat="false" ht="15" hidden="false" customHeight="false" outlineLevel="0" collapsed="false">
      <c r="A845" s="0" t="s">
        <v>1763</v>
      </c>
      <c r="B845" s="0" t="n">
        <v>1</v>
      </c>
      <c r="C845" s="0" t="s">
        <v>1764</v>
      </c>
      <c r="D845" s="0" t="s">
        <v>134</v>
      </c>
      <c r="E845" s="1" t="b">
        <f aca="false">FALSE()</f>
        <v>0</v>
      </c>
    </row>
    <row r="846" customFormat="false" ht="15" hidden="false" customHeight="false" outlineLevel="0" collapsed="false">
      <c r="A846" s="0" t="s">
        <v>1765</v>
      </c>
      <c r="B846" s="0" t="n">
        <v>1</v>
      </c>
      <c r="C846" s="0" t="s">
        <v>1766</v>
      </c>
      <c r="D846" s="0" t="s">
        <v>134</v>
      </c>
      <c r="E846" s="1" t="b">
        <f aca="false">TRUE()</f>
        <v>1</v>
      </c>
    </row>
    <row r="847" customFormat="false" ht="15" hidden="false" customHeight="false" outlineLevel="0" collapsed="false">
      <c r="A847" s="0" t="s">
        <v>1767</v>
      </c>
      <c r="B847" s="0" t="n">
        <v>1</v>
      </c>
      <c r="C847" s="0" t="s">
        <v>1768</v>
      </c>
      <c r="D847" s="0" t="s">
        <v>134</v>
      </c>
      <c r="E847" s="1" t="b">
        <f aca="false">TRUE()</f>
        <v>1</v>
      </c>
    </row>
    <row r="848" customFormat="false" ht="15" hidden="false" customHeight="false" outlineLevel="0" collapsed="false">
      <c r="A848" s="0" t="s">
        <v>1769</v>
      </c>
      <c r="B848" s="0" t="n">
        <v>1</v>
      </c>
      <c r="C848" s="0" t="s">
        <v>1770</v>
      </c>
      <c r="D848" s="0" t="s">
        <v>134</v>
      </c>
      <c r="E848" s="1" t="b">
        <f aca="false">FALSE()</f>
        <v>0</v>
      </c>
    </row>
    <row r="849" customFormat="false" ht="15" hidden="false" customHeight="false" outlineLevel="0" collapsed="false">
      <c r="A849" s="0" t="s">
        <v>1771</v>
      </c>
      <c r="B849" s="0" t="n">
        <v>1</v>
      </c>
      <c r="C849" s="0" t="s">
        <v>1772</v>
      </c>
      <c r="D849" s="0" t="s">
        <v>134</v>
      </c>
      <c r="E849" s="1" t="b">
        <f aca="false">FALSE()</f>
        <v>0</v>
      </c>
    </row>
    <row r="850" customFormat="false" ht="15" hidden="false" customHeight="false" outlineLevel="0" collapsed="false">
      <c r="A850" s="0" t="s">
        <v>1773</v>
      </c>
      <c r="B850" s="0" t="n">
        <v>1</v>
      </c>
      <c r="C850" s="0" t="s">
        <v>1774</v>
      </c>
      <c r="D850" s="0" t="s">
        <v>134</v>
      </c>
      <c r="E850" s="1" t="b">
        <f aca="false">TRUE()</f>
        <v>1</v>
      </c>
    </row>
    <row r="851" customFormat="false" ht="15" hidden="false" customHeight="false" outlineLevel="0" collapsed="false">
      <c r="A851" s="0" t="s">
        <v>1775</v>
      </c>
      <c r="B851" s="0" t="n">
        <v>1</v>
      </c>
      <c r="C851" s="0" t="s">
        <v>1776</v>
      </c>
      <c r="D851" s="0" t="s">
        <v>134</v>
      </c>
      <c r="E851" s="1" t="b">
        <f aca="false">TRUE()</f>
        <v>1</v>
      </c>
    </row>
    <row r="852" customFormat="false" ht="15" hidden="false" customHeight="false" outlineLevel="0" collapsed="false">
      <c r="A852" s="0" t="s">
        <v>1777</v>
      </c>
      <c r="B852" s="0" t="n">
        <v>1</v>
      </c>
      <c r="C852" s="0" t="s">
        <v>1778</v>
      </c>
      <c r="D852" s="0" t="s">
        <v>134</v>
      </c>
      <c r="E852" s="1" t="b">
        <f aca="false">TRUE()</f>
        <v>1</v>
      </c>
    </row>
    <row r="853" customFormat="false" ht="15" hidden="false" customHeight="false" outlineLevel="0" collapsed="false">
      <c r="A853" s="0" t="s">
        <v>1779</v>
      </c>
      <c r="B853" s="0" t="n">
        <v>1</v>
      </c>
      <c r="C853" s="0" t="s">
        <v>1780</v>
      </c>
      <c r="D853" s="0" t="s">
        <v>134</v>
      </c>
      <c r="E853" s="1" t="b">
        <f aca="false">FALSE()</f>
        <v>0</v>
      </c>
    </row>
    <row r="854" customFormat="false" ht="15" hidden="false" customHeight="false" outlineLevel="0" collapsed="false">
      <c r="A854" s="0" t="s">
        <v>1781</v>
      </c>
      <c r="B854" s="0" t="n">
        <v>1</v>
      </c>
      <c r="C854" s="0" t="s">
        <v>1782</v>
      </c>
      <c r="D854" s="0" t="s">
        <v>134</v>
      </c>
      <c r="E854" s="1" t="b">
        <f aca="false">FALSE()</f>
        <v>0</v>
      </c>
    </row>
    <row r="855" customFormat="false" ht="15" hidden="false" customHeight="false" outlineLevel="0" collapsed="false">
      <c r="A855" s="0" t="s">
        <v>1783</v>
      </c>
      <c r="B855" s="0" t="n">
        <v>1</v>
      </c>
      <c r="C855" s="0" t="s">
        <v>1784</v>
      </c>
      <c r="D855" s="0" t="s">
        <v>134</v>
      </c>
      <c r="E855" s="1" t="b">
        <f aca="false">FALSE()</f>
        <v>0</v>
      </c>
    </row>
    <row r="856" customFormat="false" ht="15" hidden="false" customHeight="false" outlineLevel="0" collapsed="false">
      <c r="A856" s="0" t="s">
        <v>1785</v>
      </c>
      <c r="B856" s="0" t="n">
        <v>1</v>
      </c>
      <c r="C856" s="0" t="s">
        <v>1786</v>
      </c>
      <c r="D856" s="0" t="s">
        <v>134</v>
      </c>
      <c r="E856" s="1" t="b">
        <f aca="false">TRUE()</f>
        <v>1</v>
      </c>
    </row>
    <row r="857" customFormat="false" ht="15" hidden="false" customHeight="false" outlineLevel="0" collapsed="false">
      <c r="A857" s="0" t="s">
        <v>1787</v>
      </c>
      <c r="B857" s="0" t="n">
        <v>1</v>
      </c>
      <c r="C857" s="0" t="s">
        <v>1788</v>
      </c>
      <c r="D857" s="0" t="s">
        <v>134</v>
      </c>
      <c r="E857" s="1" t="b">
        <f aca="false">TRUE()</f>
        <v>1</v>
      </c>
    </row>
    <row r="858" customFormat="false" ht="15" hidden="false" customHeight="false" outlineLevel="0" collapsed="false">
      <c r="A858" s="0" t="s">
        <v>1789</v>
      </c>
      <c r="B858" s="0" t="n">
        <v>1</v>
      </c>
      <c r="C858" s="0" t="s">
        <v>1790</v>
      </c>
      <c r="D858" s="0" t="s">
        <v>134</v>
      </c>
      <c r="E858" s="1" t="b">
        <f aca="false">FALSE()</f>
        <v>0</v>
      </c>
    </row>
    <row r="859" customFormat="false" ht="15" hidden="false" customHeight="false" outlineLevel="0" collapsed="false">
      <c r="A859" s="0" t="s">
        <v>1791</v>
      </c>
      <c r="B859" s="0" t="n">
        <v>1</v>
      </c>
      <c r="C859" s="0" t="s">
        <v>1792</v>
      </c>
      <c r="D859" s="0" t="s">
        <v>134</v>
      </c>
      <c r="E859" s="1" t="b">
        <f aca="false">TRUE()</f>
        <v>1</v>
      </c>
    </row>
    <row r="860" customFormat="false" ht="15" hidden="false" customHeight="false" outlineLevel="0" collapsed="false">
      <c r="A860" s="0" t="s">
        <v>1793</v>
      </c>
      <c r="B860" s="0" t="n">
        <v>1</v>
      </c>
      <c r="C860" s="0" t="s">
        <v>1794</v>
      </c>
      <c r="D860" s="0" t="s">
        <v>134</v>
      </c>
      <c r="E860" s="1" t="b">
        <f aca="false">TRUE()</f>
        <v>1</v>
      </c>
    </row>
    <row r="861" customFormat="false" ht="15" hidden="false" customHeight="false" outlineLevel="0" collapsed="false">
      <c r="A861" s="0" t="s">
        <v>1795</v>
      </c>
      <c r="B861" s="0" t="n">
        <v>1</v>
      </c>
      <c r="C861" s="0" t="s">
        <v>1796</v>
      </c>
      <c r="D861" s="0" t="s">
        <v>134</v>
      </c>
      <c r="E861" s="1" t="b">
        <f aca="false">TRUE()</f>
        <v>1</v>
      </c>
    </row>
    <row r="862" customFormat="false" ht="15" hidden="false" customHeight="false" outlineLevel="0" collapsed="false">
      <c r="A862" s="0" t="s">
        <v>1797</v>
      </c>
      <c r="B862" s="0" t="n">
        <v>1</v>
      </c>
      <c r="C862" s="0" t="s">
        <v>1798</v>
      </c>
      <c r="D862" s="0" t="s">
        <v>134</v>
      </c>
      <c r="E862" s="1" t="b">
        <f aca="false">FALSE()</f>
        <v>0</v>
      </c>
    </row>
    <row r="863" customFormat="false" ht="15" hidden="false" customHeight="false" outlineLevel="0" collapsed="false">
      <c r="A863" s="0" t="s">
        <v>1799</v>
      </c>
      <c r="B863" s="0" t="n">
        <v>1</v>
      </c>
      <c r="C863" s="0" t="s">
        <v>1800</v>
      </c>
      <c r="D863" s="0" t="s">
        <v>134</v>
      </c>
      <c r="E863" s="1" t="b">
        <f aca="false">TRUE()</f>
        <v>1</v>
      </c>
    </row>
    <row r="864" customFormat="false" ht="15" hidden="false" customHeight="false" outlineLevel="0" collapsed="false">
      <c r="A864" s="0" t="s">
        <v>1801</v>
      </c>
      <c r="B864" s="0" t="n">
        <v>1</v>
      </c>
      <c r="C864" s="0" t="s">
        <v>1802</v>
      </c>
      <c r="D864" s="0" t="s">
        <v>134</v>
      </c>
      <c r="E864" s="1" t="b">
        <f aca="false">FALSE()</f>
        <v>0</v>
      </c>
    </row>
    <row r="865" customFormat="false" ht="15" hidden="false" customHeight="false" outlineLevel="0" collapsed="false">
      <c r="A865" s="0" t="s">
        <v>1803</v>
      </c>
      <c r="B865" s="0" t="n">
        <v>1</v>
      </c>
      <c r="C865" s="0" t="s">
        <v>1804</v>
      </c>
      <c r="D865" s="0" t="s">
        <v>134</v>
      </c>
      <c r="E865" s="1" t="b">
        <f aca="false">FALSE()</f>
        <v>0</v>
      </c>
    </row>
    <row r="866" customFormat="false" ht="15" hidden="false" customHeight="false" outlineLevel="0" collapsed="false">
      <c r="A866" s="0" t="s">
        <v>1805</v>
      </c>
      <c r="B866" s="0" t="n">
        <v>1</v>
      </c>
      <c r="C866" s="0" t="s">
        <v>1806</v>
      </c>
      <c r="D866" s="0" t="s">
        <v>134</v>
      </c>
      <c r="E866" s="1" t="b">
        <f aca="false">TRUE()</f>
        <v>1</v>
      </c>
    </row>
    <row r="867" customFormat="false" ht="15" hidden="false" customHeight="false" outlineLevel="0" collapsed="false">
      <c r="A867" s="0" t="s">
        <v>1807</v>
      </c>
      <c r="B867" s="0" t="n">
        <v>1</v>
      </c>
      <c r="C867" s="0" t="s">
        <v>1808</v>
      </c>
      <c r="D867" s="0" t="s">
        <v>134</v>
      </c>
      <c r="E867" s="1" t="b">
        <f aca="false">TRUE()</f>
        <v>1</v>
      </c>
    </row>
    <row r="868" customFormat="false" ht="15" hidden="false" customHeight="false" outlineLevel="0" collapsed="false">
      <c r="A868" s="0" t="s">
        <v>1809</v>
      </c>
      <c r="B868" s="0" t="n">
        <v>1</v>
      </c>
      <c r="C868" s="0" t="s">
        <v>1810</v>
      </c>
      <c r="D868" s="0" t="s">
        <v>134</v>
      </c>
      <c r="E868" s="1" t="b">
        <f aca="false">FALSE()</f>
        <v>0</v>
      </c>
    </row>
    <row r="869" customFormat="false" ht="15" hidden="false" customHeight="false" outlineLevel="0" collapsed="false">
      <c r="A869" s="0" t="s">
        <v>1811</v>
      </c>
      <c r="B869" s="0" t="n">
        <v>1</v>
      </c>
      <c r="C869" s="0" t="s">
        <v>1812</v>
      </c>
      <c r="D869" s="0" t="s">
        <v>134</v>
      </c>
      <c r="E869" s="1" t="b">
        <f aca="false">FALSE()</f>
        <v>0</v>
      </c>
    </row>
    <row r="870" customFormat="false" ht="15" hidden="false" customHeight="false" outlineLevel="0" collapsed="false">
      <c r="A870" s="0" t="s">
        <v>1813</v>
      </c>
      <c r="B870" s="0" t="n">
        <v>1</v>
      </c>
      <c r="C870" s="0" t="s">
        <v>1814</v>
      </c>
      <c r="D870" s="0" t="s">
        <v>134</v>
      </c>
      <c r="E870" s="1" t="b">
        <f aca="false">TRUE()</f>
        <v>1</v>
      </c>
    </row>
    <row r="871" customFormat="false" ht="15" hidden="false" customHeight="false" outlineLevel="0" collapsed="false">
      <c r="A871" s="0" t="s">
        <v>1815</v>
      </c>
      <c r="B871" s="0" t="n">
        <v>1</v>
      </c>
      <c r="C871" s="0" t="s">
        <v>1816</v>
      </c>
      <c r="D871" s="0" t="s">
        <v>134</v>
      </c>
      <c r="E871" s="1" t="b">
        <f aca="false">TRUE()</f>
        <v>1</v>
      </c>
    </row>
    <row r="872" customFormat="false" ht="15" hidden="false" customHeight="false" outlineLevel="0" collapsed="false">
      <c r="A872" s="0" t="s">
        <v>1817</v>
      </c>
      <c r="B872" s="0" t="n">
        <v>1</v>
      </c>
      <c r="C872" s="0" t="s">
        <v>1818</v>
      </c>
      <c r="D872" s="0" t="s">
        <v>134</v>
      </c>
      <c r="E872" s="1" t="b">
        <f aca="false">FALSE()</f>
        <v>0</v>
      </c>
    </row>
    <row r="873" customFormat="false" ht="15" hidden="false" customHeight="false" outlineLevel="0" collapsed="false">
      <c r="A873" s="0" t="s">
        <v>1819</v>
      </c>
      <c r="B873" s="0" t="n">
        <v>1</v>
      </c>
      <c r="C873" s="0" t="s">
        <v>1820</v>
      </c>
      <c r="D873" s="0" t="s">
        <v>134</v>
      </c>
      <c r="E873" s="1" t="b">
        <f aca="false">FALSE()</f>
        <v>0</v>
      </c>
    </row>
    <row r="874" customFormat="false" ht="15" hidden="false" customHeight="false" outlineLevel="0" collapsed="false">
      <c r="A874" s="0" t="s">
        <v>1821</v>
      </c>
      <c r="B874" s="0" t="n">
        <v>1</v>
      </c>
      <c r="C874" s="0" t="s">
        <v>1822</v>
      </c>
      <c r="D874" s="0" t="s">
        <v>134</v>
      </c>
      <c r="E874" s="1" t="b">
        <f aca="false">FALSE()</f>
        <v>0</v>
      </c>
    </row>
    <row r="875" customFormat="false" ht="15" hidden="false" customHeight="false" outlineLevel="0" collapsed="false">
      <c r="A875" s="0" t="s">
        <v>1823</v>
      </c>
      <c r="B875" s="0" t="n">
        <v>1</v>
      </c>
      <c r="C875" s="0" t="s">
        <v>1824</v>
      </c>
      <c r="D875" s="0" t="s">
        <v>134</v>
      </c>
      <c r="E875" s="1" t="b">
        <f aca="false">FALSE()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7-18T15:25:09Z</dcterms:created>
  <dc:creator/>
  <dc:description/>
  <dc:language>en-US</dc:language>
  <cp:lastModifiedBy>Microsoft Office User</cp:lastModifiedBy>
  <dcterms:modified xsi:type="dcterms:W3CDTF">2020-10-28T18:12:32Z</dcterms:modified>
  <cp:revision>0</cp:revision>
  <dc:subject/>
  <dc:title/>
</cp:coreProperties>
</file>